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2"/>
  <workbookPr/>
  <mc:AlternateContent xmlns:mc="http://schemas.openxmlformats.org/markup-compatibility/2006">
    <mc:Choice Requires="x15">
      <x15ac:absPath xmlns:x15ac="http://schemas.microsoft.com/office/spreadsheetml/2010/11/ac" url="/Users/ckugler/Desktop/FINAL SUBMISSION/"/>
    </mc:Choice>
  </mc:AlternateContent>
  <xr:revisionPtr revIDLastSave="0" documentId="8_{BF67ADC1-B559-3947-AD27-ED8979F1AA3B}" xr6:coauthVersionLast="36" xr6:coauthVersionMax="36" xr10:uidLastSave="{00000000-0000-0000-0000-000000000000}"/>
  <bookViews>
    <workbookView xWindow="0" yWindow="500" windowWidth="25600" windowHeight="14420" tabRatio="500" xr2:uid="{00000000-000D-0000-FFFF-FFFF00000000}"/>
  </bookViews>
  <sheets>
    <sheet name="S1 qPCR and WB Ns" sheetId="4" r:id="rId1"/>
    <sheet name="S2 SHIRPA" sheetId="2" r:id="rId2"/>
    <sheet name="S3 Behavior Ns" sheetId="3" r:id="rId3"/>
    <sheet name="S4 BLA list of DE genes" sheetId="8" r:id="rId4"/>
    <sheet name="S5 BLA WGCNA GOterm Enrichment" sheetId="9" r:id="rId5"/>
  </sheets>
  <externalReferences>
    <externalReference r:id="rId6"/>
  </externalReferences>
  <definedNames>
    <definedName name="_xlnm.Print_Area" localSheetId="1">'S2 SHIRPA'!$A:$F</definedName>
  </definedNames>
  <calcPr calcId="181029"/>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E9" i="2" l="1"/>
  <c r="D9" i="2"/>
  <c r="C9" i="2"/>
  <c r="B9" i="2"/>
  <c r="E8" i="2"/>
  <c r="D8" i="2"/>
  <c r="C8" i="2"/>
  <c r="B8" i="2"/>
  <c r="E7" i="2"/>
  <c r="D7" i="2"/>
  <c r="C7" i="2"/>
  <c r="B7" i="2"/>
  <c r="E3" i="2"/>
  <c r="D3" i="2"/>
  <c r="C3" i="2"/>
  <c r="B3" i="2"/>
</calcChain>
</file>

<file path=xl/sharedStrings.xml><?xml version="1.0" encoding="utf-8"?>
<sst xmlns="http://schemas.openxmlformats.org/spreadsheetml/2006/main" count="1731" uniqueCount="1196">
  <si>
    <t>Table S1: Numer of animals for molecular characterization of CYFIP1 OE Mice</t>
  </si>
  <si>
    <t>WT</t>
  </si>
  <si>
    <t>Tg #1</t>
  </si>
  <si>
    <t>Tg #2</t>
  </si>
  <si>
    <t>Figure 1 and Figure 4</t>
  </si>
  <si>
    <t>Males (n)</t>
  </si>
  <si>
    <t>Females (n)</t>
  </si>
  <si>
    <t>qPCR</t>
  </si>
  <si>
    <t>CYFIP1 in CX</t>
  </si>
  <si>
    <t>CYFIP1 in HP</t>
  </si>
  <si>
    <t>CYFIP1 in BLA</t>
  </si>
  <si>
    <t>WB</t>
  </si>
  <si>
    <t>Figure S2:</t>
  </si>
  <si>
    <t>CYFIP1 in CX at p21</t>
  </si>
  <si>
    <t xml:space="preserve">Table S1: This table provides the number of animals and their sex in each Tg line used for the western blot and qPCR analysis. </t>
  </si>
  <si>
    <t>Table S2: SHIRPA Scoring Criteria and Results</t>
  </si>
  <si>
    <t>Test</t>
  </si>
  <si>
    <t>Scoring Criteria</t>
  </si>
  <si>
    <t>Body Position</t>
  </si>
  <si>
    <t xml:space="preserve">
0-Completely flat, 1-Lying on side, 2-Lying prone, 3-Sitting or standing, 4-Rearing on hind legs, 5-Repeated vertical leaping
</t>
  </si>
  <si>
    <t>Spontaneous Activity</t>
  </si>
  <si>
    <t xml:space="preserve">
0-None, resting, 1-Casual scratch, groom, slow movements 2-Vigorous scratch, groom, moderate movement, 3-Vigorous rapid/dart movement, 4-Extremely vigorous rapid/dart movement
</t>
  </si>
  <si>
    <t>Respiration Rate</t>
  </si>
  <si>
    <t xml:space="preserve">
0-Gasping, irregular, 1-Slow,shallow, 2-Normal, 3-Hyperventilation 
</t>
  </si>
  <si>
    <t>Tremor</t>
  </si>
  <si>
    <t xml:space="preserve">
0-None, 1-Mild, 2-Marked
</t>
  </si>
  <si>
    <t>Urination</t>
  </si>
  <si>
    <t xml:space="preserve">
0- None, 1 - Yes
</t>
  </si>
  <si>
    <t>Defecation</t>
  </si>
  <si>
    <t xml:space="preserve">
Count
</t>
  </si>
  <si>
    <t>Transfer Arousal</t>
  </si>
  <si>
    <t xml:space="preserve">
1-Prolonged Freeze, then slight movement, 2-Extended freeze, then moderate movement, 3-Brief freeze, then active movement, 4-Barely freeze, immediate movement, 5-No freeze, immediate movement, 6-Extremely excited (manic)
</t>
  </si>
  <si>
    <t>Locomotor Activity</t>
  </si>
  <si>
    <t xml:space="preserve">
Squares entered within 30s
</t>
  </si>
  <si>
    <t>Palpebral Closure</t>
  </si>
  <si>
    <t xml:space="preserve">
0-Eyes wide open, 1-Eyes half-closed, 2-Eyes closed
</t>
  </si>
  <si>
    <t>Piloerection</t>
  </si>
  <si>
    <t xml:space="preserve">
0-None, 1-Coat stood on end
</t>
  </si>
  <si>
    <t>Startle Response</t>
  </si>
  <si>
    <t xml:space="preserve">
0-None, 1- Preyer reflex (flick of pinnae), 2-Jump &lt;1cm, 3-Jump &gt;1cm
</t>
  </si>
  <si>
    <t>Gait</t>
  </si>
  <si>
    <t xml:space="preserve">
0-Normal, 1-Fluid but abnormal, 2-Limited movement only, 3-Incapacity
</t>
  </si>
  <si>
    <t>Pelvic Elevation</t>
  </si>
  <si>
    <t xml:space="preserve">
0-Markedly flattened, 1-Barely touches, 2-Normal (3mm), 3-Elevated (&gt;3mm)
</t>
  </si>
  <si>
    <t>Tail Elevation</t>
  </si>
  <si>
    <t xml:space="preserve">
0-Dragging, 1-Horizontally extended, 2-Elevated/Straub Tail
</t>
  </si>
  <si>
    <t>Touch Escape</t>
  </si>
  <si>
    <t xml:space="preserve">
0-No response, 1-Mild (escape to firm stroke), 2-Moderate (rapid response to light stroke), 3-Vigorous (escape response to approach)
</t>
  </si>
  <si>
    <t>Positional Passivity</t>
  </si>
  <si>
    <t xml:space="preserve">
0-Struggles when held by tail, 1-Struggles when held by neck, 2-Struggles when laid supine, 3-Struggles when held by hind legs, 4-No struggle
</t>
  </si>
  <si>
    <t>Trunk Curl</t>
  </si>
  <si>
    <t xml:space="preserve">
0-present, 1-absent
</t>
  </si>
  <si>
    <t>Limb grasping</t>
  </si>
  <si>
    <t>Abnormal Behavior</t>
  </si>
  <si>
    <t>Visual Placing</t>
  </si>
  <si>
    <t xml:space="preserve">
0-None, 1-Upon nose contact, 2-Upon vibrissae contact, 3-Before vibrissae contact (18mm), 4-Early vigorous extension (25mm)
</t>
  </si>
  <si>
    <t>Whisker Brush</t>
  </si>
  <si>
    <t xml:space="preserve">
0-No response, 1-Response to vigorous brushing, 2-Response to mild brushing, 3-Response to initial touch
</t>
  </si>
  <si>
    <t>Whisker placement</t>
  </si>
  <si>
    <t xml:space="preserve">
0-None, 1-Upon head contact, 2-Upon vibrissae contact, 3-Before vibrissae contact
</t>
  </si>
  <si>
    <t>Grip Strength</t>
  </si>
  <si>
    <t xml:space="preserve">
0-None, 1-Slight grip, semi-effective, 2-Moderate grip, effective, 3-Active grip, effective, 4-Unusually effective
</t>
  </si>
  <si>
    <t>Body Tone</t>
  </si>
  <si>
    <t xml:space="preserve">
0-Flaccid, no return to normal, 1-Slight resistance, 2-Extreme resistence, boardlike
</t>
  </si>
  <si>
    <t>Pinna reflex</t>
  </si>
  <si>
    <t xml:space="preserve">
0-None, 1-Active reaction, brisk flick, 2-Hyperactive, repetitive flick
</t>
  </si>
  <si>
    <t>Corneal reflex</t>
  </si>
  <si>
    <t xml:space="preserve">
0-None, 1-Active single eye blink, 2-Multiple eye blink
</t>
  </si>
  <si>
    <t>Toe Pinch</t>
  </si>
  <si>
    <t xml:space="preserve">
0-None, 1-Slight withdrawal, 2-Moderate withdrawal, not brisk, 3-Brisk, rapid withdrawal, 4-Very brisk rapid extension and flexion
</t>
  </si>
  <si>
    <t>Wire Manoeuvre</t>
  </si>
  <si>
    <t xml:space="preserve">
0-Active grip with hindlegs, 1-Difficulty to grasp with hindlegs, 2-Unable to grasp with hindlegs, 3-Unable to lift hindlegs, falls within seconds, 4-Falls immediately
</t>
  </si>
  <si>
    <t>Body Length (cm)</t>
  </si>
  <si>
    <t xml:space="preserve">
From tip of nose to base of tail
</t>
  </si>
  <si>
    <t>Skin color</t>
  </si>
  <si>
    <t xml:space="preserve">
0-Blanched, 1-Pink, 2-Bright, deep red flush
</t>
  </si>
  <si>
    <t>Limb Tone</t>
  </si>
  <si>
    <t xml:space="preserve">
0-No resistence, 1-Slight resistence, 2-Moderate resistence, 3-Marked resistence, 4-Extreme resistence
</t>
  </si>
  <si>
    <t>Abdominal Tone</t>
  </si>
  <si>
    <t xml:space="preserve">
0-Flaccid, no return of body to normal, 1-Slight resistence, 2-Extreme resistence, boardlike
</t>
  </si>
  <si>
    <t>Lacrimation</t>
  </si>
  <si>
    <t xml:space="preserve">
0-None, 1-Present
</t>
  </si>
  <si>
    <t>Salivation</t>
  </si>
  <si>
    <t xml:space="preserve">
0-None, 1-Slight margin of submaxillary area, 2-Wet zone entire sub-maxillary area
</t>
  </si>
  <si>
    <t>Penlight Vision</t>
  </si>
  <si>
    <t xml:space="preserve">
0-No response, 1-Pupil dilation, 2-Rapid blinking
</t>
  </si>
  <si>
    <t>Righting Reflex</t>
  </si>
  <si>
    <t xml:space="preserve">
0-No impairment, 1-Lands on side, 2-Lands on back, 3-Fails to right when placed on back
</t>
  </si>
  <si>
    <t>Contact Righting Reflex</t>
  </si>
  <si>
    <t xml:space="preserve">
0-Absent, 1-Present
</t>
  </si>
  <si>
    <t>Negative Geotaxis</t>
  </si>
  <si>
    <t xml:space="preserve">
0-Turns and climbs on grid, 1-Turns but then freezes, 2-Moves, but fails to turn, 3-Does not move within 30 seconds, 4-Falls off
</t>
  </si>
  <si>
    <t>Fear</t>
  </si>
  <si>
    <t xml:space="preserve">
0-None, 1-Freezing during transfer arousal
</t>
  </si>
  <si>
    <t>Irritability</t>
  </si>
  <si>
    <t xml:space="preserve">
0-None, 1-Struggle during supine restraint
</t>
  </si>
  <si>
    <t>Aggression</t>
  </si>
  <si>
    <t xml:space="preserve">
0-None, 1-Provoked biting or attack
</t>
  </si>
  <si>
    <t xml:space="preserve">Table S2: This table contains the results from the SHIRPA analysis which is used to assess transgenic mice for abnormal basic behaviors. Neither of our transgenic lines were significantly different than the WTs for any of the parameters examined during this screen. </t>
  </si>
  <si>
    <t>Table S3: Mouse age, sex, number, and statistics used for behavioral experiments</t>
  </si>
  <si>
    <t xml:space="preserve">Test </t>
  </si>
  <si>
    <t>Age of Mice (days)</t>
  </si>
  <si>
    <t>Statistical Test</t>
  </si>
  <si>
    <t>Figure 2</t>
  </si>
  <si>
    <t>USVs</t>
  </si>
  <si>
    <t>p3</t>
  </si>
  <si>
    <t>2A: Student's T-test</t>
  </si>
  <si>
    <t>p5</t>
  </si>
  <si>
    <t>p7</t>
  </si>
  <si>
    <t>p9</t>
  </si>
  <si>
    <t>p12</t>
  </si>
  <si>
    <t>Three Chamber Social</t>
  </si>
  <si>
    <t>p67-87</t>
  </si>
  <si>
    <t>2B: Three way ANOVA, 2C: Two-way ANOVA</t>
  </si>
  <si>
    <t>Home Cage Behavior</t>
  </si>
  <si>
    <t>p44-49</t>
  </si>
  <si>
    <t>2D and 2E: Two-way ANOVA</t>
  </si>
  <si>
    <t>Y Maze</t>
  </si>
  <si>
    <t>p50-60</t>
  </si>
  <si>
    <t>2F and 2G: Two-way ANOVA</t>
  </si>
  <si>
    <t>Figure 3</t>
  </si>
  <si>
    <t>Elevated plus maze</t>
  </si>
  <si>
    <t>p82-87</t>
  </si>
  <si>
    <t>3A: Three-way ANOVA</t>
  </si>
  <si>
    <t>Open Field Test</t>
  </si>
  <si>
    <t>p48-54</t>
  </si>
  <si>
    <t xml:space="preserve">3B: and 3C: Two-way ANOVA </t>
  </si>
  <si>
    <t>MWM</t>
  </si>
  <si>
    <t>p150</t>
  </si>
  <si>
    <t>3E: Two-way repeated measures ANOVA, 3F and 3G: Three-way ANOVA</t>
  </si>
  <si>
    <t>Figure 4</t>
  </si>
  <si>
    <t>Fear conditioning (day 1)</t>
  </si>
  <si>
    <t>p85-p106</t>
  </si>
  <si>
    <t>4B:  Two-way repeated measures ANOVA</t>
  </si>
  <si>
    <t>Fear conditioning (days 2, 3, and 4)</t>
  </si>
  <si>
    <t>4C and 4D: Two-way ANOVA</t>
  </si>
  <si>
    <t>Hotplate</t>
  </si>
  <si>
    <t>p77-81</t>
  </si>
  <si>
    <t>4E: Two-way ANOVA</t>
  </si>
  <si>
    <t>PPI</t>
  </si>
  <si>
    <t>p145-150</t>
  </si>
  <si>
    <t>4F: Two-way repeated measures ANOVA</t>
  </si>
  <si>
    <t xml:space="preserve">Table S3: This table provides the age range at which each behavioral experiment was performed, the number and sex of mice asessed in each behavior, as well as the statistical test used for analysis. </t>
  </si>
  <si>
    <t>Table S4: List of differentially expressed genes from RNA sequencing of the basolateral amygdala</t>
  </si>
  <si>
    <t>ENSEMBL Gene ID</t>
  </si>
  <si>
    <t>MGI Symbol</t>
  </si>
  <si>
    <t>logFC</t>
  </si>
  <si>
    <t>pValue</t>
  </si>
  <si>
    <t>FDR</t>
  </si>
  <si>
    <t>inverse redundant</t>
  </si>
  <si>
    <t>gene symbols</t>
  </si>
  <si>
    <t>ENSMUSG00000103653</t>
  </si>
  <si>
    <t>Gstp-ps</t>
  </si>
  <si>
    <t xml:space="preserve"> </t>
  </si>
  <si>
    <t>Gabra1|Gpr26|Icam5|Ntsr2</t>
  </si>
  <si>
    <t>ENSMUSG00000078377</t>
  </si>
  <si>
    <t>Gm4294</t>
  </si>
  <si>
    <t>Dcbld1|Tcerg1l|Zmat4</t>
  </si>
  <si>
    <t>ENSMUSG00000085104</t>
  </si>
  <si>
    <t>Gm11731</t>
  </si>
  <si>
    <t>Gabra1|Gabrg1|Gabrg2</t>
  </si>
  <si>
    <t>ENSMUSG00000085063</t>
  </si>
  <si>
    <t>Gm16024</t>
  </si>
  <si>
    <t>ENSMUSG00000078889</t>
  </si>
  <si>
    <t>Gm14288</t>
  </si>
  <si>
    <t>ENSMUSG00000068396</t>
  </si>
  <si>
    <t>Rpl34-ps1</t>
  </si>
  <si>
    <t>Agt|H2-Aa|Sparc</t>
  </si>
  <si>
    <t>ENSMUSG00000061272</t>
  </si>
  <si>
    <t>Gm14173</t>
  </si>
  <si>
    <t>Glomerulonephritis</t>
  </si>
  <si>
    <t>Agt|Cd24a|Gabra1|Gabrg2|H2-Aa|Il10ra|Nae1|Naip2|Nkx2-1|Slc6a11|Sparc|Syt4</t>
  </si>
  <si>
    <t>ENSMUSG00000091780</t>
  </si>
  <si>
    <t>Sco2</t>
  </si>
  <si>
    <t>ENSMUSG00000041945</t>
  </si>
  <si>
    <t>Mfsd9</t>
  </si>
  <si>
    <t>ENSMUSG00000036594</t>
  </si>
  <si>
    <t>H2-Aa</t>
  </si>
  <si>
    <t>Adamts20|Adck1|Casq2|Col5a1|Gabrg1|Gabrg2|Gpc5|H2-Aa|Igfbp4|Il10ra|Il17rc|Mpzl1|Papln|Siae|Sparc</t>
  </si>
  <si>
    <t>ENSMUSG00000040852</t>
  </si>
  <si>
    <t>Plekhh2</t>
  </si>
  <si>
    <t>Atg4a|Gm28042|Man2a1|Pafah2</t>
  </si>
  <si>
    <t>ENSMUSG00000023232</t>
  </si>
  <si>
    <t>Serinc2</t>
  </si>
  <si>
    <t>Adamts20|Csmd3|Dcbld1|H2-Aa|Igfbp4|Igsf1|Il10ra|Mpzl1|Ntsr2|Papln|Sparc|Tenm2</t>
  </si>
  <si>
    <t>ENSMUSG00000042842</t>
  </si>
  <si>
    <t>Serpinb6b</t>
  </si>
  <si>
    <t>ENSMUSG00000097045</t>
  </si>
  <si>
    <t>Gm26641</t>
  </si>
  <si>
    <t>ENSMUSG00000097134</t>
  </si>
  <si>
    <t>1110002J07Rik</t>
  </si>
  <si>
    <t>extracellular ligand-gated ion channel activity|gamma-aminobutyric acid signaling pathway</t>
  </si>
  <si>
    <t>ENSMUSG00000050555</t>
  </si>
  <si>
    <t>Hyls1</t>
  </si>
  <si>
    <t>GABA-A receptor activity|chloride channel activity|extracellular ligand-gated ion channel activity|gamma-aminobutyric acid signaling pathway</t>
  </si>
  <si>
    <t>Cftr|Gabra1|Gabrg1|Gabrg2</t>
  </si>
  <si>
    <t>ENSMUSG00000099876</t>
  </si>
  <si>
    <t>Gm29650</t>
  </si>
  <si>
    <t>GABA-A receptor activity|extracellular ligand-gated ion channel activity</t>
  </si>
  <si>
    <t>ENSMUSG00000021702</t>
  </si>
  <si>
    <t>Thbs4</t>
  </si>
  <si>
    <t>GABA-A receptor activity|chloride channel complex|extracellular ligand-gated ion channel activity|gamma-aminobutyric acid signaling pathway</t>
  </si>
  <si>
    <t>ENSMUSG00000026837</t>
  </si>
  <si>
    <t>Col5a1</t>
  </si>
  <si>
    <t>Pisd|Slc6a11|Uxs1</t>
  </si>
  <si>
    <t>ENSMUSG00000107009</t>
  </si>
  <si>
    <t>6720475M21Rik</t>
  </si>
  <si>
    <t>Col5a1|Papln|Sparc|Thbs4</t>
  </si>
  <si>
    <t>ENSMUSG00000097744</t>
  </si>
  <si>
    <t>D030040B21Rik</t>
  </si>
  <si>
    <t>positive regulation of peptidyl-tyrosine phosphorylation</t>
  </si>
  <si>
    <t>Agt|Cd24a|Thbs4</t>
  </si>
  <si>
    <t>ENSMUSG00000041301</t>
  </si>
  <si>
    <t>Cftr</t>
  </si>
  <si>
    <t>negative regulation of endopeptidase activity</t>
  </si>
  <si>
    <t>Agt|Papln|Serpinb6b</t>
  </si>
  <si>
    <t>ENSMUSG00000080631</t>
  </si>
  <si>
    <t>Gm25507</t>
  </si>
  <si>
    <t>basement membrane</t>
  </si>
  <si>
    <t>Adamts20|Col5a1|Gpc5|Hapln4|Papln|Sparc|Sparcl1|Thbs4</t>
  </si>
  <si>
    <t>ENSMUSG00000070111</t>
  </si>
  <si>
    <t>Gm10286</t>
  </si>
  <si>
    <t>Cd24a|Map2k5|Rffl</t>
  </si>
  <si>
    <t>ENSMUSG00000084154</t>
  </si>
  <si>
    <t>Gm15644</t>
  </si>
  <si>
    <t>Agt|Map2k5|Thbs4</t>
  </si>
  <si>
    <t>ENSMUSG00000108119</t>
  </si>
  <si>
    <t>Gm43891</t>
  </si>
  <si>
    <t>GABA-A receptor activity|gamma-aminobutyric acid signaling pathway</t>
  </si>
  <si>
    <t>ENSMUSG00000021867</t>
  </si>
  <si>
    <t>Tmem254b</t>
  </si>
  <si>
    <t>Agt|Fmo1|Mknk1</t>
  </si>
  <si>
    <t>ENSMUSG00000072676</t>
  </si>
  <si>
    <t>Tmem254a</t>
  </si>
  <si>
    <t>Aldh5a1|Syt4|Vamp1</t>
  </si>
  <si>
    <t>ENSMUSG00000032089</t>
  </si>
  <si>
    <t>Il10ra</t>
  </si>
  <si>
    <t>serine-type endopeptidase inhibitor activity</t>
  </si>
  <si>
    <t>ENSMUSG00000027861</t>
  </si>
  <si>
    <t>Casq2</t>
  </si>
  <si>
    <t>Aldh5a1|Gm28042|Inpp5a|Nkx2-1|Pisd|Serinc2</t>
  </si>
  <si>
    <t>ENSMUSG00000104476</t>
  </si>
  <si>
    <t>Gm38211</t>
  </si>
  <si>
    <t>Slc6a11|Syt4|Vamp1</t>
  </si>
  <si>
    <t>ENSMUSG00000047139</t>
  </si>
  <si>
    <t>Cd24a</t>
  </si>
  <si>
    <t>Cftr|Egr4|Sparc</t>
  </si>
  <si>
    <t>ENSMUSG00000097814</t>
  </si>
  <si>
    <t>Panct2</t>
  </si>
  <si>
    <t>regulation of tissue remodeling</t>
  </si>
  <si>
    <t>ENSMUSG00000079418</t>
  </si>
  <si>
    <t>Atg4a</t>
  </si>
  <si>
    <t>Syt4|Uso1|Vamp1</t>
  </si>
  <si>
    <t>ENSMUSG00000026683</t>
  </si>
  <si>
    <t>Nuf2</t>
  </si>
  <si>
    <t>Cd24a|Cebpb|Fmo1|Il10ra|Sparc</t>
  </si>
  <si>
    <t>ENSMUSG00000030276</t>
  </si>
  <si>
    <t>Ttll3</t>
  </si>
  <si>
    <t>Cd24a|Cd83|Map2k5</t>
  </si>
  <si>
    <t>ENSMUSG00000100832</t>
  </si>
  <si>
    <t>Gm29260</t>
  </si>
  <si>
    <t>positive regulation of T cell activation</t>
  </si>
  <si>
    <t>Cd24a|Cd83|H2-Aa</t>
  </si>
  <si>
    <t>ENSMUSG00000031373</t>
  </si>
  <si>
    <t>Car5b</t>
  </si>
  <si>
    <t>regulation of lymphocyte differentiation</t>
  </si>
  <si>
    <t>ENSMUSG00000096655</t>
  </si>
  <si>
    <t>1700065D16Rik</t>
  </si>
  <si>
    <t>Aldh5a1|Chst2|Man2a1|Nanp|Uxs1</t>
  </si>
  <si>
    <t>ENSMUSG00000022449</t>
  </si>
  <si>
    <t>Adamts20</t>
  </si>
  <si>
    <t>Agt|Cd24a|Cops8|Magi3|Map2k5</t>
  </si>
  <si>
    <t>ENSMUSG00000037535</t>
  </si>
  <si>
    <t>1700021A07Rik</t>
  </si>
  <si>
    <t>response to cAMP</t>
  </si>
  <si>
    <t>Calb1|Casq2|Cebpb|Cftr|Egr4|Gabra1|Il10ra|Il17rc|Lmo2|Map2k5|Naip2|Pgf|Sparc</t>
  </si>
  <si>
    <t>ENSMUSG00000110382</t>
  </si>
  <si>
    <t>Gm29895</t>
  </si>
  <si>
    <t>GABA-A receptor activity|extracellular ligand-gated ion channel activity|gamma-aminobutyric acid signaling pathway</t>
  </si>
  <si>
    <t>Cd24a|Gabra1|Gabrg1|Gabrg2</t>
  </si>
  <si>
    <t>ENSMUSG00000035413</t>
  </si>
  <si>
    <t>Tmem98</t>
  </si>
  <si>
    <t>ENSMUSG00000020696</t>
  </si>
  <si>
    <t>Rffl</t>
  </si>
  <si>
    <t>ENSMUSG00000037366</t>
  </si>
  <si>
    <t>Pafah2</t>
  </si>
  <si>
    <t>ENSMUSG00000073415</t>
  </si>
  <si>
    <t>Gm10501</t>
  </si>
  <si>
    <t>ENSMUSG00000041608</t>
  </si>
  <si>
    <t>Entpd3</t>
  </si>
  <si>
    <t>Col5a1|Dcbld1|Sparc|Wwc1</t>
  </si>
  <si>
    <t>ENSMUSG00000010492</t>
  </si>
  <si>
    <t>Uckl1os</t>
  </si>
  <si>
    <t>ENSMUSG00000026094</t>
  </si>
  <si>
    <t>Stk17b</t>
  </si>
  <si>
    <t>ENSMUSG00000058444</t>
  </si>
  <si>
    <t>Map2k5</t>
  </si>
  <si>
    <t>ENSMUSG00000068617</t>
  </si>
  <si>
    <t>Efcab1</t>
  </si>
  <si>
    <t>ENSMUSG00000104936</t>
  </si>
  <si>
    <t>2610011E03Rik</t>
  </si>
  <si>
    <t>Adck1|Arhgap44|Chst2|Dcbld1|Gabra1|Gabrg2|Inpp5a|Nap1l5|Nkx2-1|Nova1|Nuf2|Nup35|Plekhf2|Zfp423</t>
  </si>
  <si>
    <t>ENSMUSG00000023764</t>
  </si>
  <si>
    <t>Sfi1</t>
  </si>
  <si>
    <t>Cftr|Csmd3|Igsf1|Magi3|Man2a1|Plekhf2</t>
  </si>
  <si>
    <t>ENSMUSG00000084890</t>
  </si>
  <si>
    <t>A830036E02Rik</t>
  </si>
  <si>
    <t>Det1|Gabra1|Rffl|Uxs1</t>
  </si>
  <si>
    <t>ENSMUSG00000049336</t>
  </si>
  <si>
    <t>Tenm2</t>
  </si>
  <si>
    <t>Arhgap44|Cftr|Dcbld1|Gabra1|Gabrg2|Inpp5a|Magi3|Nap1l5|Nkx2-1|Nova1|Nup35|Plekhf2|Zfp423</t>
  </si>
  <si>
    <t>ENSMUSG00000026566</t>
  </si>
  <si>
    <t>Mpzl1</t>
  </si>
  <si>
    <t>ENSMUSG00000019891</t>
  </si>
  <si>
    <t>Dcbld1</t>
  </si>
  <si>
    <t>ENSMUSG00000023452</t>
  </si>
  <si>
    <t>Pisd</t>
  </si>
  <si>
    <t>ENSMUSG00000033427</t>
  </si>
  <si>
    <t>Upb1</t>
  </si>
  <si>
    <t>ENSMUSG00000024085</t>
  </si>
  <si>
    <t>Man2a1</t>
  </si>
  <si>
    <t>ENSMUSG00000040125</t>
  </si>
  <si>
    <t>Gpr26</t>
  </si>
  <si>
    <t>ENSMUSG00000032698</t>
  </si>
  <si>
    <t>Lmo2</t>
  </si>
  <si>
    <t>ENSMUSG00000037148</t>
  </si>
  <si>
    <t>Arhgap10</t>
  </si>
  <si>
    <t>ENSMUSG00000021453</t>
  </si>
  <si>
    <t>Gadd45g</t>
  </si>
  <si>
    <t>ENSMUSG00000029428</t>
  </si>
  <si>
    <t>Stx2</t>
  </si>
  <si>
    <t>ENSMUSG00000017493</t>
  </si>
  <si>
    <t>Igfbp4</t>
  </si>
  <si>
    <t>ENSMUSG00000079470</t>
  </si>
  <si>
    <t>Utp14b</t>
  </si>
  <si>
    <t>ENSMUSG00000021519</t>
  </si>
  <si>
    <t>Mterf3</t>
  </si>
  <si>
    <t>ENSMUSG00000018849</t>
  </si>
  <si>
    <t>Wwc1</t>
  </si>
  <si>
    <t>ENSMUSG00000033389</t>
  </si>
  <si>
    <t>Arhgap44</t>
  </si>
  <si>
    <t>ENSMUSG00000037824</t>
  </si>
  <si>
    <t>Tspan14</t>
  </si>
  <si>
    <t>ENSMUSG00000017286</t>
  </si>
  <si>
    <t>Glod4</t>
  </si>
  <si>
    <t>ENSMUSG00000021044</t>
  </si>
  <si>
    <t>Adck1</t>
  </si>
  <si>
    <t>ENSMUSG00000057363</t>
  </si>
  <si>
    <t>Uxs1</t>
  </si>
  <si>
    <t>ENSMUSG00000071341</t>
  </si>
  <si>
    <t>Egr4</t>
  </si>
  <si>
    <t>ENSMUSG00000078765</t>
  </si>
  <si>
    <t>U2af1l4</t>
  </si>
  <si>
    <t>ENSMUSG00000042548</t>
  </si>
  <si>
    <t>Asxl1</t>
  </si>
  <si>
    <t>ENSMUSG00000029432</t>
  </si>
  <si>
    <t>Nipsnap2</t>
  </si>
  <si>
    <t>ENSMUSG00000050022</t>
  </si>
  <si>
    <t>Amz1</t>
  </si>
  <si>
    <t>ENSMUSG00000032174</t>
  </si>
  <si>
    <t>Icam5</t>
  </si>
  <si>
    <t>ENSMUSG00000022300</t>
  </si>
  <si>
    <t>Dcaf13</t>
  </si>
  <si>
    <t>ENSMUSG00000033350</t>
  </si>
  <si>
    <t>Chst2</t>
  </si>
  <si>
    <t>ENSMUSG00000029309</t>
  </si>
  <si>
    <t>Sparcl1</t>
  </si>
  <si>
    <t>ENSMUSG00000100826</t>
  </si>
  <si>
    <t>Snhg14</t>
  </si>
  <si>
    <t>ENSMUSG00000034432</t>
  </si>
  <si>
    <t>Cops8</t>
  </si>
  <si>
    <t>ENSMUSG00000024261</t>
  </si>
  <si>
    <t>Syt4</t>
  </si>
  <si>
    <t>ENSMUSG00000058267</t>
  </si>
  <si>
    <t>Mrps14</t>
  </si>
  <si>
    <t>ENSMUSG00000040209</t>
  </si>
  <si>
    <t>Zfp704</t>
  </si>
  <si>
    <t>ENSMUSG00000031878</t>
  </si>
  <si>
    <t>Nae1</t>
  </si>
  <si>
    <t>ENSMUSG00000035936</t>
  </si>
  <si>
    <t>Aldh5a1</t>
  </si>
  <si>
    <t>ENSMUSG00000020436</t>
  </si>
  <si>
    <t>Gabrg2</t>
  </si>
  <si>
    <t>ENSMUSG00000022311</t>
  </si>
  <si>
    <t>Csmd3</t>
  </si>
  <si>
    <t>ENSMUSG00000055430</t>
  </si>
  <si>
    <t>Nap1l5</t>
  </si>
  <si>
    <t>ENSMUSG00000018999</t>
  </si>
  <si>
    <t>Slc35b4</t>
  </si>
  <si>
    <t>ENSMUSG00000010803</t>
  </si>
  <si>
    <t>Gabra1</t>
  </si>
  <si>
    <t>ENSMUSG00000020591</t>
  </si>
  <si>
    <t>Ntsr2</t>
  </si>
  <si>
    <t>ENSMUSG00000028222</t>
  </si>
  <si>
    <t>Calb1</t>
  </si>
  <si>
    <t>ENSMUSG00000021047</t>
  </si>
  <si>
    <t>Nova1</t>
  </si>
  <si>
    <t>ENSMUSG00000105683</t>
  </si>
  <si>
    <t>Gm43487</t>
  </si>
  <si>
    <t>ENSMUSG00000029407</t>
  </si>
  <si>
    <t>Uso1</t>
  </si>
  <si>
    <t>ENSMUSG00000044149</t>
  </si>
  <si>
    <t>Nkrf</t>
  </si>
  <si>
    <t>ENSMUSG00000023952</t>
  </si>
  <si>
    <t>Gtpbp2</t>
  </si>
  <si>
    <t>ENSMUSG00000071303</t>
  </si>
  <si>
    <t>Rps8-ps1</t>
  </si>
  <si>
    <t>ENSMUSG00000025477</t>
  </si>
  <si>
    <t>Inpp5a</t>
  </si>
  <si>
    <t>ENSMUSG00000001942</t>
  </si>
  <si>
    <t>Siae</t>
  </si>
  <si>
    <t>ENSMUSG00000026999</t>
  </si>
  <si>
    <t>Nup35</t>
  </si>
  <si>
    <t>ENSMUSG00000050188</t>
  </si>
  <si>
    <t>Lsm10</t>
  </si>
  <si>
    <t>ENSMUSG00000041594</t>
  </si>
  <si>
    <t>Tmtc4</t>
  </si>
  <si>
    <t>ENSMUSG00000052539</t>
  </si>
  <si>
    <t>Magi3</t>
  </si>
  <si>
    <t>ENSMUSG00000045333</t>
  </si>
  <si>
    <t>Zfp423</t>
  </si>
  <si>
    <t>ENSMUSG00000022112</t>
  </si>
  <si>
    <t>Gpc5</t>
  </si>
  <si>
    <t>ENSMUSG00000049969</t>
  </si>
  <si>
    <t>Plekhf2</t>
  </si>
  <si>
    <t>ENSMUSG00000046807</t>
  </si>
  <si>
    <t>Lrrc75b</t>
  </si>
  <si>
    <t>ENSMUSG00000030307</t>
  </si>
  <si>
    <t>Slc6a11</t>
  </si>
  <si>
    <t>ENSMUSG00000018593</t>
  </si>
  <si>
    <t>Sparc</t>
  </si>
  <si>
    <t>ENSMUSG00000007594</t>
  </si>
  <si>
    <t>Hapln4</t>
  </si>
  <si>
    <t>ENSMUSG00000028708</t>
  </si>
  <si>
    <t>Mknk1</t>
  </si>
  <si>
    <t>ENSMUSG00000032840</t>
  </si>
  <si>
    <t>2410131K14Rik</t>
  </si>
  <si>
    <t>ENSMUSG00000037492</t>
  </si>
  <si>
    <t>Zmat4</t>
  </si>
  <si>
    <t>ENSMUSG00000087267</t>
  </si>
  <si>
    <t>4933427J07Rik</t>
  </si>
  <si>
    <t>ENSMUSG00000040472</t>
  </si>
  <si>
    <t>Rabggta</t>
  </si>
  <si>
    <t>ENSMUSG00000075486</t>
  </si>
  <si>
    <t>Commd6</t>
  </si>
  <si>
    <t>ENSMUSG00000036249</t>
  </si>
  <si>
    <t>Rbm43</t>
  </si>
  <si>
    <t>ENSMUSG00000001260</t>
  </si>
  <si>
    <t>Gabrg1</t>
  </si>
  <si>
    <t>ENSMUSG00000019232</t>
  </si>
  <si>
    <t>Etnppl</t>
  </si>
  <si>
    <t>ENSMUSG00000030610</t>
  </si>
  <si>
    <t>Det1</t>
  </si>
  <si>
    <t>ENSMUSG00000097247</t>
  </si>
  <si>
    <t>1500012K07Rik</t>
  </si>
  <si>
    <t>ENSMUSG00000050846</t>
  </si>
  <si>
    <t>Zfp623</t>
  </si>
  <si>
    <t>ENSMUSG00000049285</t>
  </si>
  <si>
    <t>Mblac1</t>
  </si>
  <si>
    <t>ENSMUSG00000099689</t>
  </si>
  <si>
    <t>Zfp383</t>
  </si>
  <si>
    <t>ENSMUSG00000015396</t>
  </si>
  <si>
    <t>Cd83</t>
  </si>
  <si>
    <t>ENSMUSG00000061859</t>
  </si>
  <si>
    <t>Patj</t>
  </si>
  <si>
    <t>ENSMUSG00000040181</t>
  </si>
  <si>
    <t>Fmo1</t>
  </si>
  <si>
    <t>ENSMUSG00000030337</t>
  </si>
  <si>
    <t>Vamp1</t>
  </si>
  <si>
    <t>ENSMUSG00000033966</t>
  </si>
  <si>
    <t>Cdkl4</t>
  </si>
  <si>
    <t>ENSMUSG00000107584</t>
  </si>
  <si>
    <t>Gm18716</t>
  </si>
  <si>
    <t>ENSMUSG00000070834</t>
  </si>
  <si>
    <t>Gm13015</t>
  </si>
  <si>
    <t>ENSMUSG00000095115</t>
  </si>
  <si>
    <t>Itpripl2</t>
  </si>
  <si>
    <t>ENSMUSG00000042246</t>
  </si>
  <si>
    <t>Tmc7</t>
  </si>
  <si>
    <t>ENSMUSG00000091002</t>
  </si>
  <si>
    <t>Tcerg1l</t>
  </si>
  <si>
    <t>ENSMUSG00000007589</t>
  </si>
  <si>
    <t>Tinf2</t>
  </si>
  <si>
    <t>ENSMUSG00000060427</t>
  </si>
  <si>
    <t>Zfp868</t>
  </si>
  <si>
    <t>ENSMUSG00000001496</t>
  </si>
  <si>
    <t>Nkx2-1</t>
  </si>
  <si>
    <t>ENSMUSG00000030281</t>
  </si>
  <si>
    <t>Il17rc</t>
  </si>
  <si>
    <t>ENSMUSG00000071252</t>
  </si>
  <si>
    <t>2210408I21Rik</t>
  </si>
  <si>
    <t>ENSMUSG00000004791</t>
  </si>
  <si>
    <t>Pgf</t>
  </si>
  <si>
    <t>ENSMUSG00000021223</t>
  </si>
  <si>
    <t>Papln</t>
  </si>
  <si>
    <t>ENSMUSG00000031283</t>
  </si>
  <si>
    <t>Chrdl1</t>
  </si>
  <si>
    <t>ENSMUSG00000031980</t>
  </si>
  <si>
    <t>Agt</t>
  </si>
  <si>
    <t>ENSMUSG00000103885</t>
  </si>
  <si>
    <t>Gm37006</t>
  </si>
  <si>
    <t>ENSMUSG00000042064</t>
  </si>
  <si>
    <t>Myo3b</t>
  </si>
  <si>
    <t>ENSMUSG00000056501</t>
  </si>
  <si>
    <t>Cebpb</t>
  </si>
  <si>
    <t>ENSMUSG00000058743</t>
  </si>
  <si>
    <t>Kcnj14</t>
  </si>
  <si>
    <t>ENSMUSG00000031111</t>
  </si>
  <si>
    <t>Igsf1</t>
  </si>
  <si>
    <t>ENSMUSG00000032495</t>
  </si>
  <si>
    <t>Lrrc2</t>
  </si>
  <si>
    <t>ENSMUSG00000078945</t>
  </si>
  <si>
    <t>Naip2</t>
  </si>
  <si>
    <t>ENSMUSG00000021904</t>
  </si>
  <si>
    <t>Sema3g</t>
  </si>
  <si>
    <t>ENSMUSG00000053552</t>
  </si>
  <si>
    <t>Ebf4</t>
  </si>
  <si>
    <t>ENSMUSG00000103123</t>
  </si>
  <si>
    <t>Gm37390</t>
  </si>
  <si>
    <t>ENSMUSG00000106927</t>
  </si>
  <si>
    <t>Gm43598</t>
  </si>
  <si>
    <t>ENSMUSG00000036995</t>
  </si>
  <si>
    <t>Asap3</t>
  </si>
  <si>
    <t>ENSMUSG00000108070</t>
  </si>
  <si>
    <t>Gm43872</t>
  </si>
  <si>
    <t>ENSMUSG00000001988</t>
  </si>
  <si>
    <t>Npas1</t>
  </si>
  <si>
    <t>ENSMUSG00000104803</t>
  </si>
  <si>
    <t>Gm43108</t>
  </si>
  <si>
    <t>ENSMUSG00000108014</t>
  </si>
  <si>
    <t>Gm44380</t>
  </si>
  <si>
    <t>ENSMUSG00000104581</t>
  </si>
  <si>
    <t>Gm42497</t>
  </si>
  <si>
    <t>ENSMUSG00000082062</t>
  </si>
  <si>
    <t>Ftl2-ps</t>
  </si>
  <si>
    <t>ENSMUSG00000033852</t>
  </si>
  <si>
    <t>Gm28042</t>
  </si>
  <si>
    <t>ENSMUSG00000053916</t>
  </si>
  <si>
    <t>Nanp</t>
  </si>
  <si>
    <t>ENSMUSG00000080888</t>
  </si>
  <si>
    <t>Gm14387</t>
  </si>
  <si>
    <t>ENSMUSG00000044424</t>
  </si>
  <si>
    <t>Gm9493</t>
  </si>
  <si>
    <t>ENSMUSG00000091233</t>
  </si>
  <si>
    <t>Gm6434</t>
  </si>
  <si>
    <t>ENSMUSG00000086949</t>
  </si>
  <si>
    <t>Gm13066</t>
  </si>
  <si>
    <t>ENSMUSG00000062458</t>
  </si>
  <si>
    <t>Gm8623</t>
  </si>
  <si>
    <t>ENSMUSG00000078249</t>
  </si>
  <si>
    <t>Hmga1b</t>
  </si>
  <si>
    <t>ENSMUSG00000103318</t>
  </si>
  <si>
    <t>Gm38356</t>
  </si>
  <si>
    <t>ENSMUSG00000091228</t>
  </si>
  <si>
    <t>Gm20390</t>
  </si>
  <si>
    <t xml:space="preserve">Table S4: The list of differentially expressed (DE) genes from RNA sequencing analysis of the basolateral amygdala sorted by log fold change (logFC). This list includes all DE genes with a pvalue less than 0.005. </t>
  </si>
  <si>
    <t>Table S5: WGCNA GO-Term enrichment for RNA sequencing of the basolateral amygdala</t>
  </si>
  <si>
    <t>Module</t>
  </si>
  <si>
    <t>GO-Terms</t>
  </si>
  <si>
    <t>GO ID</t>
  </si>
  <si>
    <t>Category</t>
  </si>
  <si>
    <t>Number Changed</t>
  </si>
  <si>
    <t>Number Measured</t>
  </si>
  <si>
    <t>Number in Gene Set</t>
  </si>
  <si>
    <t>Percent Changed</t>
  </si>
  <si>
    <t>Percent Present</t>
  </si>
  <si>
    <t>Z Score</t>
  </si>
  <si>
    <t>PermuteP</t>
  </si>
  <si>
    <t>AdjustedP</t>
  </si>
  <si>
    <t>Gene Symbols</t>
  </si>
  <si>
    <t>blue</t>
  </si>
  <si>
    <t>hydrogen ion transmembrane transporter activity</t>
  </si>
  <si>
    <t>GO:0015078</t>
  </si>
  <si>
    <t>molecular_function</t>
  </si>
  <si>
    <t>Atp5c1|Atp5d|Atp5g1|Atp5k|Atp5o|Atp6v0a2|Atp6v0b|Atp6v0e|Atp6v1f|Chchd7|Cox10|Cox4i1|Cox5a|Cox5b|Cox7a2|Cox8a|Slc9a5|Uqcr11|Uqcrh|Uqcrq|mt-Co3</t>
  </si>
  <si>
    <t>lipid homeostasis</t>
  </si>
  <si>
    <t>GO:0055088</t>
  </si>
  <si>
    <t>biological_process</t>
  </si>
  <si>
    <t>Apoc4|Apoe|Cyp7a1|Fitm2|Lrp5|Lyst|Mlxipl|Npc1|Nr1h2|Pold1|Slco1a6|Usf2</t>
  </si>
  <si>
    <t>proton transport</t>
  </si>
  <si>
    <t>GO:0015992</t>
  </si>
  <si>
    <t>Atp5c1|Atp5d|Atp5g1|Atp5j2|Atp5k|Atp5o|Atp6v0a2|Atp6v0b|Atp6v0e|Atp6v1f|Hvcn1|Nox1</t>
  </si>
  <si>
    <t>inositol phosphate-mediated signaling</t>
  </si>
  <si>
    <t>GO:0048016</t>
  </si>
  <si>
    <t>Cxcr2|Grm1|Itpr2|Ntsr2|P2ry1|Plce1|Rcan2|Tgm2</t>
  </si>
  <si>
    <t>cytokine receptor activity</t>
  </si>
  <si>
    <t>GO:0004896</t>
  </si>
  <si>
    <t>Cx3cr1|Cxcr2|Il17rc|Il1rap|Il1rl1|Il2rb|Il4ra|Lifr</t>
  </si>
  <si>
    <t>purine ribonucleoside triphosphate biosynthetic process</t>
  </si>
  <si>
    <t>GO:0009206</t>
  </si>
  <si>
    <t>Atp5c1|Atp5d|Atp5g1|Atp5j2|Atp5k|Atp5o|Chchd10|Nme7|Rp2h</t>
  </si>
  <si>
    <t>positive regulation of lipase activity</t>
  </si>
  <si>
    <t>GO:0060193</t>
  </si>
  <si>
    <t>Cxcr2|Fgfr3|Gna13|Grm1|Lmf1|Nr1h2|Ntsr2|P2ry1|Plce1|Tgm2</t>
  </si>
  <si>
    <t>energy derivation by oxidation of organic compounds</t>
  </si>
  <si>
    <t>GO:0015980</t>
  </si>
  <si>
    <t>Akt2|Cox10|Fastkd2|Fxn|Pgm2|Phka1|Phkb|Ppp1r3c|Pygb|Pygl|Pygm|mt-Co3</t>
  </si>
  <si>
    <t>metal cluster binding</t>
  </si>
  <si>
    <t>GO:0051540</t>
  </si>
  <si>
    <t>Ciapin1|Ddx11|Dpyd|Fech|Fxn|Glrx5|Mocs1|Ndufs7|Nubp1|Nubpl|Pold1</t>
  </si>
  <si>
    <t>regulation of protein ubiquitination</t>
  </si>
  <si>
    <t>GO:0031396</t>
  </si>
  <si>
    <t>Aimp2|Fbxo2|Fbxo5|Fgfr3|Hspa5|Nxn|Prmt3|Psmd10|Rasd2|Sufu|Sumo3|Tonsl|Topors|Trib2|Trim67|Ube2s|Ubxn2a</t>
  </si>
  <si>
    <t>heme binding</t>
  </si>
  <si>
    <t>GO:0020037</t>
  </si>
  <si>
    <t>Cyb5d2|Cyb5r4|Cyc1|Cygb|Cyp2s1|Cyp2u1|Cyp7a1|Fech|Gm10053|Hba-a1|Hba-a2|Nenf|Pgrmc2</t>
  </si>
  <si>
    <t>cofactor binding</t>
  </si>
  <si>
    <t>GO:0048037</t>
  </si>
  <si>
    <t>Acbd3|Ahcy|Ahcyl2|Aifm1|Aspdh|Ccbl2|Cyb5r4|Dctn1|Dcxr|Decr1|Dpyd|Fdxr|Fmo1|G6pdx|Gapdh|Got2|Hadha|Idh3g|Mical1|Ndor1|Ndufa9|Ndufs7|Pygb|Pygl|Pygm|Sdr39u1|Smox|Th|Tyms|Vkorc1</t>
  </si>
  <si>
    <t>monooxygenase activity</t>
  </si>
  <si>
    <t>GO:0004497</t>
  </si>
  <si>
    <t>Cyp2s1|Cyp2u1|Cyp7a1|Fmo1|Impdh1|Mical1|Ndor1|Th</t>
  </si>
  <si>
    <t>antioxidant activity</t>
  </si>
  <si>
    <t>GO:0016209</t>
  </si>
  <si>
    <t>Apoe|Cygb|Gpx1|Gstt1|Nxn|Sod1|Sod3|Trp53inp1</t>
  </si>
  <si>
    <t>cell redox homeostasis</t>
  </si>
  <si>
    <t>GO:0045454</t>
  </si>
  <si>
    <t>Aifm1|Ddit3|Egln2|Glrx5|Gpx1|Mien1|Pdia4|Sh3bgrl2|Tmx2</t>
  </si>
  <si>
    <t>response to amino acid stimulus</t>
  </si>
  <si>
    <t>GO:0043200</t>
  </si>
  <si>
    <t>Atp6v0e|Cebpb|Col16a1|Lamtor4|Lamtor5|Rela|Rps6kb1|Rragb|Ubr2</t>
  </si>
  <si>
    <t>cellular response to amine stimulus</t>
  </si>
  <si>
    <t>GO:0071418</t>
  </si>
  <si>
    <t>Cebpb|Col16a1|Gabra1|Gabrb2|Lamtor4|Lamtor5|Rragb|Ubr2</t>
  </si>
  <si>
    <t>ribonucleoprotein binding</t>
  </si>
  <si>
    <t>GO:0043021</t>
  </si>
  <si>
    <t>Bop1|Cd2bp2|Ddx3x|Eif6|Hspa5|Imp4|Rnf135|Srp68|Srp72|Wdr12</t>
  </si>
  <si>
    <t>amino acid binding</t>
  </si>
  <si>
    <t>GO:0016597</t>
  </si>
  <si>
    <t>Ddah1|Gpx1|Gstm5|Kars|Prmt3|Rars|Th|Tyms|Ubr2</t>
  </si>
  <si>
    <t>voltage-gated cation channel activity</t>
  </si>
  <si>
    <t>GO:0022843</t>
  </si>
  <si>
    <t>Cacna1i|Cngb1|Hvcn1|Kcna2|Kcnc1|Kcnc3|Kcne1l|Kcnj1|Kcnj14|Kcnq2|Nox1|Ryr1|Scn1a|Scn5a</t>
  </si>
  <si>
    <t>negative regulation of programmed cell death</t>
  </si>
  <si>
    <t>GO:0043069</t>
  </si>
  <si>
    <t>Aamdc|Apoe|Atp7a|Btc|Cebpb|Ciapin1|Crlf1|Cxcr2|Dad1|Dapk1|Dcps|Ddb1|Ddx3x|Faim|Foxo1|Foxo4|Fxn|Gabrb2|Gpx1|Grik2|Hipk2|Hspa5|Il2rb|Lamtor5|Mapk8ip1|Mical1|Mien1|Mitf|Mt1|Nes|Nfe2l2|Npy5r|Phb|Pik3r1|Pou3f3|Prkca|Psmd10|Rela|Rps6|Rps6kb1|Sod1|Sphk2|Thoc6|Ucp2|Vegfb</t>
  </si>
  <si>
    <t>brown</t>
  </si>
  <si>
    <t>ensheathment of neurons</t>
  </si>
  <si>
    <t>GO:0007272</t>
  </si>
  <si>
    <t>Arhgef10|Aspa|Cldn11|Cntn2|Gal3st1|Gjc3|Hexb|Jam3|Kcnj10|Lama2|Lpar1|Mal|Mbp|Myrf|Olig2|Pllp|Plp1|Pmp22|Qk|Serinc5|Tspan2|Ugt8a</t>
  </si>
  <si>
    <t>organic acid biosynthetic process</t>
  </si>
  <si>
    <t>GO:0016053</t>
  </si>
  <si>
    <t>Abhd5|Adi1|Aldh7a1|Ass1|Brca1|Carns1|Degs1|Elovl1|Elovl5|Elovl7|Fa2h|Fads6|Gamt|Gatm|Glul|Gss|H2-Ke6|Hoga1|Mat2a|Padi2|Phgdh|Plp1|Psat1|Ptgds|Qk|Rimkla|Scd1|Scd2</t>
  </si>
  <si>
    <t>amine biosynthetic process</t>
  </si>
  <si>
    <t>GO:0009309</t>
  </si>
  <si>
    <t>Adi1|Aldh7a1|Amd1|Ass1|Carns1|Ddc|Gamt|Gata3|Gatm|Glul|Gpr37|Gss|Mat2a|Padi2|Pcyt2|Phgdh|Psat1|Rimkla|Slc5a7|Slc6a11</t>
  </si>
  <si>
    <t>negative regulation of cell projection organization</t>
  </si>
  <si>
    <t>GO:0031345</t>
  </si>
  <si>
    <t>Cit|Dguok|Fkbp4|Gfap|Itgb1|Kank1|Lpar1|Map4k4|Mbp|Plxnb3|Pmp22|Prkcd|Snapin|Spg20|Spp1|Wnt3</t>
  </si>
  <si>
    <t>regulation of neurogenesis</t>
  </si>
  <si>
    <t>GO:0050767</t>
  </si>
  <si>
    <t>Aspa|Chd7|Cit|Cntn2|Ctnna1|Dguok|Dusp10|Ednrb|Fkbp4|Gata3|Gfap|Gpr37l1|Gprc5b|Il6st|Itgb1|Kank1|Kif13b|Klk6|Kndc1|Lpar1|Map4k4|Mbp|Nefm|Ntrk1|Olig2|Pmp22|Ptprd|Rap1a|Rnd2|S1pr5|Sall1|Serpinf1|Shox2|Slc39a12|Smo|Snapin|Sox10|Sox8|Spg20|Spp1|Tcf7l2|Wnt3|Zeb1|Zfhx3|Zfp536</t>
  </si>
  <si>
    <t>sphingolipid metabolic process</t>
  </si>
  <si>
    <t>GO:0006665</t>
  </si>
  <si>
    <t>Cerk|Cers2|Cln8|Degs1|Elovl1|Fa2h|Gal3st1|Hexb|Map7|Sgpp2|Smpdl3a|St8sia6|Ugt8a</t>
  </si>
  <si>
    <t>regulation of cell shape</t>
  </si>
  <si>
    <t>GO:0008360</t>
  </si>
  <si>
    <t>Cdc42ep1|Cdc42ep2|Epb4.1l3|Ermn|Gna12|Hexb|Myl12a|Palm2Akap2|Rhoq|Rhou|S100b|Sh3kbp1|Shroom3</t>
  </si>
  <si>
    <t>regulation of smoothened signaling pathway</t>
  </si>
  <si>
    <t>GO:0008589</t>
  </si>
  <si>
    <t>Ctnna1|Fgfr2|Gpr37l1|Hhip|Rora|Sall1|Shox2|Smo|Zic1</t>
  </si>
  <si>
    <t>aging</t>
  </si>
  <si>
    <t>GO:0007568</t>
  </si>
  <si>
    <t>Agt|Apod|Cnp|Cryab|Ctnna1|Ddc|Ednrb|Gjb6|Gsn|Gss|Kcne2|Litaf|Mbp|Ndufs6|Nqo1|Ntrk1|Prkcd|Serpinf1|Slc32a1|Tacr3</t>
  </si>
  <si>
    <t>homeostasis of number of cells</t>
  </si>
  <si>
    <t>GO:0048872</t>
  </si>
  <si>
    <t>Gata2|Gata3|Jam3|Lipa|Map7|Pmaip1|Prdx1|Rassf2|Rpa1|Rps17|Tnfsf13b</t>
  </si>
  <si>
    <t>negative regulation of cell cycle</t>
  </si>
  <si>
    <t>GO:0045786</t>
  </si>
  <si>
    <t>Apbb2|Cdkn1b|Cgrrf1|Dst|Fbxo7|Fgfr2|Gata3|Hepacam|Kat2b|Mad1l1|Notch2|Phgdh|Pla2g16|Pmp22|Rhob|Tcf7l2|Tom1l1|Zfhx3</t>
  </si>
  <si>
    <t>response to osmotic stress</t>
  </si>
  <si>
    <t>GO:0006970</t>
  </si>
  <si>
    <t>Agt|Aqp4|Map7|Slc12a2|Tacr3|Tsc22d3|Tsc22d4|Ybx3</t>
  </si>
  <si>
    <t>regulation of skeletal muscle tissue development</t>
  </si>
  <si>
    <t>GO:0048641</t>
  </si>
  <si>
    <t>Megf10|Shox2|Smyd1|Sox8|Tcf7l2|Tsc22d3|Ybx3|Zfhx3</t>
  </si>
  <si>
    <t>sodium ion transmembrane transporter activity</t>
  </si>
  <si>
    <t>GO:0015081</t>
  </si>
  <si>
    <t>Atp1a2|Cpox|Slc10a4|Slc28a3|Slc32a1|Slc4a4|Slc5a7|Slc6a11</t>
  </si>
  <si>
    <t>oxidation-reduction process</t>
  </si>
  <si>
    <t>GO:0055114</t>
  </si>
  <si>
    <t>4930529M08Rik|Abcd3|Acadvl|Adi1|Adipor2|Ado|Aldh1a1|Aldh7a1|Cpox|Cyp27a1|Cyp4f16|Degs1|Dhrs1|Fa2h|Fads6|Fdx1|Fth1|Gaa|Gbe1|Grhpr|Gstk1|H2-Ke6|Hhip|Hr|Hsdl2|Il6st|Ivd|Ldhb|Mthfd2|Ndufb10|Ndufb2|Ndufb5|Ndufs4|Ndufs6|Nmral1|Nqo1|Ogdh|P4ha3|Phgdh|Phyhd1|Plod1|Prdx1|Prdx6|Qdpr|S100b|Sccpdh|Scd1|Scd2|Slc25a13|Taldo1|Tcf7l2</t>
  </si>
  <si>
    <t>inner ear development</t>
  </si>
  <si>
    <t>GO:0048839</t>
  </si>
  <si>
    <t>Cdkn1b|Gata3|Gjb6|H2-DMa|Myo6|Ptpn11|Sparc</t>
  </si>
  <si>
    <t>sensory perception of sound</t>
  </si>
  <si>
    <t>GO:0007605</t>
  </si>
  <si>
    <t>Aqp4|Cdkn1b|Chd7|Col11a2|Gjb6|Gjc3|Hexb|Lrig1|Myo6|Tprn</t>
  </si>
  <si>
    <t>regulation of localization</t>
  </si>
  <si>
    <t>GO:0032879</t>
  </si>
  <si>
    <t>Abca2|Abhd5|Adipor2|Agt|Amotl1|Anxa4|Apln|Apod|Arfip1|Cacna1h|Cacna2d2|Cacna2d4|Car2|Cdkn1b|Chd7|Clcn5|Clic4|Cnksr3|Crhr1|Cryab|Csk|Ctnna1|Dock10|Ednrb|Erbb3|Fgf1|Fis1|Gab1|Gata2|Gata3|Gfap|Ghsr|Glul|Gna12|Gpld1|Gpm6b|Gstm7|Hcn2|Hdac8|Hspb1|Il33|Irf3|Itgb1|Jam3|Kank1|Kcnj10|Kcnk13|Kif5b|Lama2|Lamp1|Lgi3|Litaf|Lpar1|Mad1l1|Map4k4|Mcam|Mtmr2|Mtus1|Myo6|Picalm|Pim3|Plxnb3|Prdx1|Prr5l|Ptp4a1|Ptpn11|Rab33b|Rap1a|Repin1|Rhog|Rhoq|Sept2|Serpinf1|Smo|Stk10|Tcf7l2|Tmbim1|Tnfaip6|Trf|Trpc3|Vamp1|Wnk1|Wnt3|Zic1</t>
  </si>
  <si>
    <t>phospholipid metabolic process</t>
  </si>
  <si>
    <t>GO:0006644</t>
  </si>
  <si>
    <t>Abhd5|Cd81|Cln8|Gpld1|Hexb|Inpp5f|Lcat|Mboat1|Mtmr2|Pcyt2|Pgap2|Piga|Pigh|Pik3c2g|Pip4k2a|Pip5kl1|Pla2g16|Serinc5|Smpdl3a</t>
  </si>
  <si>
    <t>solute</t>
  </si>
  <si>
    <t>GO:0015294</t>
  </si>
  <si>
    <t>Slc10a4|Slc12a2|Slc28a3|Slc32a1|Slc4a4|Slc5a7|Slc6a11</t>
  </si>
  <si>
    <t>organ development</t>
  </si>
  <si>
    <t>GO:0048513</t>
  </si>
  <si>
    <t>Adipor2|Agt|Aldh1a1|Anxa4|Apod|Bag3|Bmi1|Car2|Cd9|Chat|Chd7|Col9a3|Crhr1|Cryab|Csk|Ctnna1|Ddr1|Ebp|Fgf1|Fgfr2|Fkbp4|Gab1|Gata2|Gata3|Id1|Igsf3|Il11ra1|Kcne2|Lhx8|Lipa|Llgl1|Ndufs4|Notch2|Notch4|Pfkfb3|Picalm|Plekha1|Ptpn11|Qdpr|Rpa1|Sall1|Sepp1|Sept4|Serpinf1|Slc6a11|Smo|Smyd1|Sox6|Sox8|Sp1|Sparc|Syf2|Tcf7l2|Traf4|Tspan2|Ybx3|Zeb1|Zfhx3|Zic1|Zic3</t>
  </si>
  <si>
    <t>organic anion transport</t>
  </si>
  <si>
    <t>GO:0015711</t>
  </si>
  <si>
    <t>Cln8|Kcnj10|Mpc1|Slc25a10|Slc25a13|Slc4a4</t>
  </si>
  <si>
    <t>humoral immune response</t>
  </si>
  <si>
    <t>GO:0006959</t>
  </si>
  <si>
    <t>Bmi1|C4b|C4bp|Gata3|Notch2</t>
  </si>
  <si>
    <t>nitrogen compound transport</t>
  </si>
  <si>
    <t>GO:0071705</t>
  </si>
  <si>
    <t>Cln8|Ddc|Gjb1|Kcnj10|Slc25a13|Slc28a3|Slc29a1|Slc32a1|Slc38a1|Slc38a9|Slc44a1|Slc5a7|Slc6a11</t>
  </si>
  <si>
    <t>negative regulation of multicellular organismal process</t>
  </si>
  <si>
    <t>GO:0051241</t>
  </si>
  <si>
    <t>Agt|Anxa5|Apln|Apod|Arrdc3|Atp1a2|Bche|Cd59a|Csk|Dusp10|Gata3|Ghsr|Il33|Mrvi1|Mtmr2|Ngfr|Otud7b|Smo|Sox8|Tnnt1|Wnk1</t>
  </si>
  <si>
    <t>endopeptidase inhibitor activity</t>
  </si>
  <si>
    <t>GO:0004866</t>
  </si>
  <si>
    <t>Agt|C4b|Itih3|Itih5|Megf10|Serpinb1a|Serpinf1|Timp3|Timp4</t>
  </si>
  <si>
    <t>regulation of system process</t>
  </si>
  <si>
    <t>GO:0044057</t>
  </si>
  <si>
    <t>Adk|Agt|Apln|Atp1a2|Bche|Cacna2d2|Car2|Chat|Cntn2|Crhr1|Ednrb|Gaa|Gfap|Ghsr|Glul|Gpm6b|Kcne2|Kcnj10|Lama2|Mrvi1|Mtmr2|Myo6|Myrf|Ntrk1|Plcl1|Ptpn11|Rap1a|S100b|Tacr3|Tcf7l2|Tnnt1|Wnk1</t>
  </si>
  <si>
    <t>GO:0010951</t>
  </si>
  <si>
    <t>Agt|C4b|Itih3|Itih5|Serpinb1a|Serpinf1|Timp3|Timp4</t>
  </si>
  <si>
    <t>sodium ion transport</t>
  </si>
  <si>
    <t>GO:0006814</t>
  </si>
  <si>
    <t>Atp1a2|Atp1b2|Cpox|Hcn2|Slc10a4|Slc12a2|Slc38a1|Slc38a9|Slc4a4|Slc5a7</t>
  </si>
  <si>
    <t>response to hormone stimulus</t>
  </si>
  <si>
    <t>GO:0009725</t>
  </si>
  <si>
    <t>Abca2|Adipor2|Aldh1a1|Aqp4|Bche|Cacna1h|Car2|Cdkn1b|Crhr1|Cryab|Csk|Ctnna1|Ctss|Esrrg|Gata3|Gatm|Ghsr|Gpld1|Itgb1|Kat2b|Kcnj10|Lpin1|Mbp|Mtus1|Nqo1|Ptgds|Ptpn11|Qdpr|Rab31|Rhoq|Rora|S100b|Serpinf1|Soga1|Sparc|Spp1|Tacr3|Timp4</t>
  </si>
  <si>
    <t>lipid modification</t>
  </si>
  <si>
    <t>GO:0030258</t>
  </si>
  <si>
    <t>Abcd3|Acadvl|Adipor2|Cerk|Fa2h|Lcat|Mtmr2|Pik3c2g|Pip4k2a|Pip5kl1|Scd1|Ugt8a</t>
  </si>
  <si>
    <t>inner ear morphogenesis</t>
  </si>
  <si>
    <t>GO:0042472</t>
  </si>
  <si>
    <t>Chd7|Fgfr2|Gata2|Gata3|Myo6|Zic1</t>
  </si>
  <si>
    <t>vitamin binding</t>
  </si>
  <si>
    <t>GO:0019842</t>
  </si>
  <si>
    <t>Accs|Ddc|Etnppl|Got1l1|Ilvbl|Ogdh|P4ha3|Phykpl|Plod1|Psat1</t>
  </si>
  <si>
    <t>regulation of angiogenesis</t>
  </si>
  <si>
    <t>GO:0045765</t>
  </si>
  <si>
    <t>Agt|Cd59a|Fgf1|Gata2|Hhip|Hspb1|Id1|Ntrk1|Rhob|Rnh1|Serpinf1|Tspan12</t>
  </si>
  <si>
    <t>Ras guanyl-nucleotide exchange factor activity</t>
  </si>
  <si>
    <t>GO:0005088</t>
  </si>
  <si>
    <t>Als2cl|Arhgef10|Dennd4b|Dennd5a|Dock10|Kndc1|Mcf2|Plekhg1|Plekhg3|Rap1a|St5</t>
  </si>
  <si>
    <t>identical protein binding</t>
  </si>
  <si>
    <t>GO:0042802</t>
  </si>
  <si>
    <t>Abcd3|Adipor2|Adssl1|Aldh1a1|Als2cl|Amotl1|Anxa4|Arfip1|Bcas1|Bche|Bnip3l|Cldn11|Cldn12|Cpox|Cpq|Cryab|Csk|Daam1|Desi1|Dst|Fgfr2|Fhod1|Fnbp1|Gjb1|Gjc3|Glul|Grhpr|Gss|Gstm7|Hcn2|Hexb|Hoga1|Hspb1|Irf3|Jam3|Kcne2|Kcnj10|Ldhb|Micall1|Mtmr2|Nacc2|Nde1|Ntrk1|Olig2|Plekhb1|Prdx1|Pvalb|Qdpr|S100a16|S100b|Sept2|Sh3gl1|Sox10|Sp1|Stk10|Tfg|Tmtc2</t>
  </si>
  <si>
    <t>regulation of inflammatory response</t>
  </si>
  <si>
    <t>GO:0050727</t>
  </si>
  <si>
    <t>Agt|C4bp|Cd59a|Ctss|Dusp10|Ednrb|Gata3|Ghsr|Gprc5b|Il33|Rora|Serpinf1</t>
  </si>
  <si>
    <t>reproductive structure development</t>
  </si>
  <si>
    <t>GO:0048608</t>
  </si>
  <si>
    <t>Col9a3|Ctnna1|Fgfr2|Fkbp4|Gata3|Lhx8|Plekha1|Sall1|Smo|Sox8|Ybx3</t>
  </si>
  <si>
    <t>DNA damage response, signal transduction by p53 class mediator</t>
  </si>
  <si>
    <t>GO:0030330</t>
  </si>
  <si>
    <t>Mdm4|Myo6|Ndrg1|Pgap2|Phlda3|Pmaip1</t>
  </si>
  <si>
    <t>mitochondrial transport</t>
  </si>
  <si>
    <t>GO:0006839</t>
  </si>
  <si>
    <t>Fbxo7|Fis1|Gm9803|Kif5b|Mpc1|Slc25a10|Slc25a13</t>
  </si>
  <si>
    <t>regulation of cellular ketone metabolic process</t>
  </si>
  <si>
    <t>GO:0010565</t>
  </si>
  <si>
    <t>Acadvl|Agt|Brca1|Gata3|Ghsr|Kat2b|Soga1|Tcf7l2</t>
  </si>
  <si>
    <t>neuron projection development</t>
  </si>
  <si>
    <t>GO:0031175</t>
  </si>
  <si>
    <t>Chat|Cit|Cntn2|Efhd1|Itgb1|Mcf2|Micall1|Myo6|Nrtn|Phgdh|Sept2|Snapin</t>
  </si>
  <si>
    <t>regulation of multicellular organism growth</t>
  </si>
  <si>
    <t>GO:0040014</t>
  </si>
  <si>
    <t>Agt|Cacna2d2|Chd7|Fgfr2|Gamt|Ghsr|Ptpn11</t>
  </si>
  <si>
    <t>monovalent inorganic cation homeostasis</t>
  </si>
  <si>
    <t>GO:0055067</t>
  </si>
  <si>
    <t>Agt|Car2|Clic4|Ednrb|Kcnj10|Slc4a4</t>
  </si>
  <si>
    <t xml:space="preserve">transferase activity, transferring alkyl or aryl </t>
  </si>
  <si>
    <t>GO:0016765</t>
  </si>
  <si>
    <t>Chm|Fnta|Gstk1|Gstm7|Gstt3|Mat2a</t>
  </si>
  <si>
    <t>multicellular organismal reproductive process</t>
  </si>
  <si>
    <t>GO:0048609</t>
  </si>
  <si>
    <t>Atp7b|Cit|Cldn11|Ddr1|Gal3st1|Gamt|Hexb|Il11ra1|Itgb1|Jam3|Lamp1|Map7|Plekha1|Ptpn11|Serpinf1|Slc29a1|Smo|Sox8|Sp1|Timp4|Tlk2|Tnfaip6|Wnt3|Ybx3|Zfp39</t>
  </si>
  <si>
    <t>hormone metabolic process</t>
  </si>
  <si>
    <t>GO:0042445</t>
  </si>
  <si>
    <t>Agt|Aldh1a1|Cacna1h|Cpq|Fdx1|H2-Ke6|Pcsk6|Plekha1|Ptpn11</t>
  </si>
  <si>
    <t>autophagy</t>
  </si>
  <si>
    <t>GO:0006914</t>
  </si>
  <si>
    <t>Abl1|Fbxo7|Fis1|Itgb4|Lamp1|Rab33b|Tmem208|Vmp1|Wipi1</t>
  </si>
  <si>
    <t>cellular response to oxygen levels</t>
  </si>
  <si>
    <t>GO:0071453</t>
  </si>
  <si>
    <t>Lpar1|Mdm4|Ndrg1|Pmaip1|Rora|S100b|Slc29a1</t>
  </si>
  <si>
    <t>potassium ion transport</t>
  </si>
  <si>
    <t>GO:0006813</t>
  </si>
  <si>
    <t>Atp1a2|Atp1b2|Cdkn1b|Cpox|Hcn2|Kcnab3|Kcne2|Kcnj10|Kcnk13|Nmral1|Slc12a2</t>
  </si>
  <si>
    <t>cellular response to drug</t>
  </si>
  <si>
    <t>GO:0035690</t>
  </si>
  <si>
    <t>Adssl1|Ddc|Gpld1|Kcne2|Qdpr</t>
  </si>
  <si>
    <t>cellular ion homeostasis</t>
  </si>
  <si>
    <t>GO:0006873</t>
  </si>
  <si>
    <t>4930506M07Rik|Agt|Atp1a2|Atp7b|Cacna1h|Car2|Clic4|Crhr1|Ednrb|Fis1|Fth1|Gpr12|Hcn2|Herpud1|Hexb|Itgb1|Kcne2|Kcnj10|Kif5b|Lpar1|Mtmr2|Pex5l|Pmaip1|Pvalb|S100b|Slc29a1|Spg20|Trf</t>
  </si>
  <si>
    <t>cellular membrane fusion</t>
  </si>
  <si>
    <t>GO:0006944</t>
  </si>
  <si>
    <t>Cd9|Fis1|Mfn1|Snapin|Stx5a|Vamp1</t>
  </si>
  <si>
    <t>chordate embryonic development</t>
  </si>
  <si>
    <t>GO:0043009</t>
  </si>
  <si>
    <t>Amd1|Bmi1|Brca1|Chd7|Fgfr2|Gata3|Gna12|Itgb1|Notch2|Pole|Rpa1|Smo|Sox10|Sox6|Sox8|Sp1|Syf2|Ybx3</t>
  </si>
  <si>
    <t>central nervous system development</t>
  </si>
  <si>
    <t>GO:0007417</t>
  </si>
  <si>
    <t>Chd7|Ngfr|Smo|Timp4|Zeb1|Zic1</t>
  </si>
  <si>
    <t>response to nutrient levels</t>
  </si>
  <si>
    <t>GO:0031667</t>
  </si>
  <si>
    <t>Adipor2|Adssl1|Aldh1a1|Bche|Gatm|Ghsr|Glul|Gsn|Gss|Itgb1|Map7|Nqo1|Ntrk1|Pmaip1|Rrp8|Serpinf1|Sparc|Spp1|Tcf7l2|Tnrc6a|Zeb1</t>
  </si>
  <si>
    <t>phosphoric ester hydrolase activity</t>
  </si>
  <si>
    <t>GO:0042578</t>
  </si>
  <si>
    <t>Cnp|Dusp10|Dusp16|Gpld1|Inpp5f|Lpin1|Mtmr2|Pde8a|Pdp1|Pfkfb3|Phlpp1|Plcb4|Plcl1|Ppap2c|Ptp4a1|Ptpn11|Ptprb|Ptprd|Sgpp2|Smpdl3a|Tns3|Ublcp1</t>
  </si>
  <si>
    <t>regulation of cytokine biosynthetic process</t>
  </si>
  <si>
    <t>GO:0042035</t>
  </si>
  <si>
    <t>Gata3|Ghsr|Hspb1|Irf3|S100b</t>
  </si>
  <si>
    <t>determination of left/right symmetry</t>
  </si>
  <si>
    <t>GO:0007368</t>
  </si>
  <si>
    <t>Daam2|Notch2|Pcsk6|Smo|Zic3</t>
  </si>
  <si>
    <t>cell-matrix adhesion</t>
  </si>
  <si>
    <t>GO:0007160</t>
  </si>
  <si>
    <t>Agt|Ddr1|Itgb1|Itgb4|Jam3</t>
  </si>
  <si>
    <t>adaptive immune response</t>
  </si>
  <si>
    <t>GO:0002250</t>
  </si>
  <si>
    <t>Ctss|Gata3|H2-DMa|Jam3|Prkcd</t>
  </si>
  <si>
    <t>metal ion homeostasis</t>
  </si>
  <si>
    <t>GO:0055065</t>
  </si>
  <si>
    <t>Agt|Atp1a2|Crhr1|Ednrb|Fam20a|Fis1|Fth1|Gpr12|Herpud1|Hexb|Itgb1|Kcnj10|Lpar1|Pvalb|S100b|Trf</t>
  </si>
  <si>
    <t>actin binding</t>
  </si>
  <si>
    <t>GO:0003779</t>
  </si>
  <si>
    <t>4930506M07Rik|Adssl1|Aif1l|Anln|Cnn3|Coro6|Ctnna1|Daam1|Daam2|Dst|Epb4.1l3|Ermn|Fhod1|Flii|Gsn|Itgb1|Myo1d|Myo6|Pls1|Shroom3|Tns1|Tpm2|Zfhx3</t>
  </si>
  <si>
    <t>negative regulation of defense response</t>
  </si>
  <si>
    <t>GO:0031348</t>
  </si>
  <si>
    <t>Dusp10|Gata3|Ghsr|Htra1|Irf3|Rora|Serpinf1</t>
  </si>
  <si>
    <t>greenyellow</t>
  </si>
  <si>
    <t>positive regulation of protein complex assembly</t>
  </si>
  <si>
    <t>GO:0031334</t>
  </si>
  <si>
    <t>Bax|Irf8|Jmy|Sh3glb1|Vegfa</t>
  </si>
  <si>
    <t>steroid metabolic process</t>
  </si>
  <si>
    <t>GO:0008202</t>
  </si>
  <si>
    <t>Blvrb|Hsd3b3|Lipe|Tiparp|Vldlr</t>
  </si>
  <si>
    <t>response to hypoxia</t>
  </si>
  <si>
    <t>GO:0001666</t>
  </si>
  <si>
    <t>Abat|Arnt|Birc2|Bmp2|Nrf1|Vegfa</t>
  </si>
  <si>
    <t>transcription coactivator activity</t>
  </si>
  <si>
    <t>GO:0003713</t>
  </si>
  <si>
    <t>Arnt|Birc2|Jmy|Maml1|Ncoa2|Usp16</t>
  </si>
  <si>
    <t>response to lipopolysaccharide</t>
  </si>
  <si>
    <t>GO:0032496</t>
  </si>
  <si>
    <t>Adam9|Irf8|Nrf1|Prdx3|Tjp1</t>
  </si>
  <si>
    <t>regulation of transcription from RNA polymerase II promoter</t>
  </si>
  <si>
    <t>GO:0006357</t>
  </si>
  <si>
    <t>Armcx3|Arnt|Bach2|Bmp2|Irf8|Jmy|Kdm4c|Maml1|Ncoa2|Npas2|Nrf1|Ogt|Taf4a|Tle1|Usp16|Vegfa|Vldlr|Zbtb38</t>
  </si>
  <si>
    <t>positive regulation of gene expression</t>
  </si>
  <si>
    <t>GO:0010628</t>
  </si>
  <si>
    <t>Armcx3|Arnt|Bmp2|Irf8|Maml1|Ncoa2|Npas2|Nrf1|Ogt|Rnf6|Taf4a|Tle1|Usp16|Vegfa|Zbtb38</t>
  </si>
  <si>
    <t>lipid binding</t>
  </si>
  <si>
    <t>GO:0008289</t>
  </si>
  <si>
    <t>Bax|Fcho2|Krit1|Nsfl1c|Ogt|Prex1|Sh3glb1|Snx27</t>
  </si>
  <si>
    <t>cellular protein localization</t>
  </si>
  <si>
    <t>GO:0034613</t>
  </si>
  <si>
    <t>Arfrp1|Armcx3|Bax|Cript|Fcho2</t>
  </si>
  <si>
    <t>protein dimerization activity</t>
  </si>
  <si>
    <t>GO:0046983</t>
  </si>
  <si>
    <t>Abat|Arnt|Bax|Bmp2|Cisd2|Ece1|Gad1|Ncoa2|Npas2|Sh3glb1|Taf4a|Vegfa|Zbtb38</t>
  </si>
  <si>
    <t>cellular macromolecule catabolic process</t>
  </si>
  <si>
    <t>GO:0044265</t>
  </si>
  <si>
    <t>Birc2|Magohb|Rnf6|Smarcad1|Smug1|Usp16|Usp26|Usp45</t>
  </si>
  <si>
    <t>negative regulation of protein metabolic process</t>
  </si>
  <si>
    <t>GO:0051248</t>
  </si>
  <si>
    <t>Bax|Dedd|Igf2bp1|Ogt|Rnf139|Spred1</t>
  </si>
  <si>
    <t>purple</t>
  </si>
  <si>
    <t>axonogenesis</t>
  </si>
  <si>
    <t>GO:0007409</t>
  </si>
  <si>
    <t>Atl1|Brsk2|Chl1|Map2|Nptx1|Pak1|Pak3|Stxbp5</t>
  </si>
  <si>
    <t>regulation of neuron differentiation</t>
  </si>
  <si>
    <t>GO:0045664</t>
  </si>
  <si>
    <t>Apbb1|Cntn1|Hes1|Neurod2|Nrcam|Pak3|Ptprg|Sema5a|Sox5|Spock1|Ttc3|Ywhag|Ywhah</t>
  </si>
  <si>
    <t>receptor signaling protein serine/threonine kinase activity</t>
  </si>
  <si>
    <t>GO:0004702</t>
  </si>
  <si>
    <t>Map3k5|Mapk10|Mapk11|Pak1|Pak3</t>
  </si>
  <si>
    <t>MAPKKK cascade</t>
  </si>
  <si>
    <t>GO:0000165</t>
  </si>
  <si>
    <t>Map2k4|Map3k5|Mapk10|Mapk11|Pak3|Ppm1l</t>
  </si>
  <si>
    <t>regulation of exocytosis</t>
  </si>
  <si>
    <t>GO:0017157</t>
  </si>
  <si>
    <t>Ncam1|Pclo|Stxbp5|Syt7|Vamp2</t>
  </si>
  <si>
    <t>homophilic cell adhesion</t>
  </si>
  <si>
    <t>GO:0007156</t>
  </si>
  <si>
    <t>Cadm1|Cadm3|Clstn1|Pcdh8|Pcdhb7</t>
  </si>
  <si>
    <t>GTP metabolic process</t>
  </si>
  <si>
    <t>GO:0046039</t>
  </si>
  <si>
    <t>Agap3|Ak4|Atl1|Dnm1|Eef1a2|Gnaz|Rasl11b|Rnf112|Tubb5</t>
  </si>
  <si>
    <t>cell-cell signaling</t>
  </si>
  <si>
    <t>GO:0007267</t>
  </si>
  <si>
    <t>Chrm3|Clstn1|Dlgap4|Grin3a|Hes1|Pcdh8|Ric3|Sncb</t>
  </si>
  <si>
    <t>guanyl ribonucleotide binding</t>
  </si>
  <si>
    <t>GO:0032561</t>
  </si>
  <si>
    <t>Agap3|Ak4|Atl1|Dnm1|Eef1a2|Gnaz|Prps1|Rasl11b|Rnf112|Sept8|Tubb5</t>
  </si>
  <si>
    <t>response to inorganic substance</t>
  </si>
  <si>
    <t>GO:0010035</t>
  </si>
  <si>
    <t>Agap3|Eef1a2|Fstl3|Kcnmb4|Map3k5|Neurod2|Nptx1|Prnp|Ryr2|Slc8a1</t>
  </si>
  <si>
    <t>Chrm3|Gpd1l|Kcnc4|Mgll|Neurod2|Rims1|Ryr2|Slc8a1|Tshz3|Vamp2|Vip|Ywhag</t>
  </si>
  <si>
    <t>morphogenesis of an epithelium</t>
  </si>
  <si>
    <t>GO:0002009</t>
  </si>
  <si>
    <t>Btrc|Hes1|Pcdh8|Plxna1|Rspo3|Ryr2|Sema5a</t>
  </si>
  <si>
    <t>tube morphogenesis</t>
  </si>
  <si>
    <t>GO:0035239</t>
  </si>
  <si>
    <t>Btrc|Hes1|Mical2|Pak1|Ryr2|Sema5a</t>
  </si>
  <si>
    <t>enzyme binding</t>
  </si>
  <si>
    <t>GO:0019899</t>
  </si>
  <si>
    <t>Apbb1|Atp6ap2|Brsk2|Cdc73|Chl1|Cul2|Dnm1|Gmps|Grin3a|Herc2|Hes1|Ipo5|Map2k4|Map3k5|Nek6|Pak1|Pak3|Prkag2|Rims1|Ryr2|Smyd2|Ywhag|Ywhah</t>
  </si>
  <si>
    <t>protein complex binding</t>
  </si>
  <si>
    <t>GO:0032403</t>
  </si>
  <si>
    <t>Cul2|Dnm1|Dok6|Fstl3|Gnaz|Nsf|Ppfia2|Tubb5|Ufd1l|Vamp2</t>
  </si>
  <si>
    <t>secretion by cell</t>
  </si>
  <si>
    <t>GO:0032940</t>
  </si>
  <si>
    <t>Brsk2|Pclo|Rims1|Stxbp5|Syn2|Syt7|Vamp2</t>
  </si>
  <si>
    <t>phosphorus metabolic process</t>
  </si>
  <si>
    <t>GO:0006793</t>
  </si>
  <si>
    <t>Ak4|BC018242|Brsk2|Btrc|Cdk14|Dgke|Gpd1l|Hk1|Map2k4|Map3k5|Mapk10|Mapk11|Mylk|Nek6|Pak1|Pak3|Ppm1e|Ppm1l|Prkag2|Prps1|Ptprg</t>
  </si>
  <si>
    <t>GTPase activity</t>
  </si>
  <si>
    <t>GO:0003924</t>
  </si>
  <si>
    <t>Agap3|Atl1|Dnm1|Eef1a2|Gnaz|Rnf112|Tubb5</t>
  </si>
  <si>
    <t>Wnt receptor signaling pathway</t>
  </si>
  <si>
    <t>GO:0016055</t>
  </si>
  <si>
    <t>Btrc|Cdc73|Cdk14|Dkk3|Rspo3|Ryr2</t>
  </si>
  <si>
    <t>calcium ion binding</t>
  </si>
  <si>
    <t>GO:0005509</t>
  </si>
  <si>
    <t>Clstn1|Dner|Gm11639|Pcdh8|Pcdhb7|Pclo|Ryr2|Scube1|Sncb|Spock1|Syt7</t>
  </si>
  <si>
    <t>cognition</t>
  </si>
  <si>
    <t>GO:0050890</t>
  </si>
  <si>
    <t>Apbb1|Chl1|Neurod2|Prnp|Sorcs3|Vip</t>
  </si>
  <si>
    <t>protein tyrosine kinase activity</t>
  </si>
  <si>
    <t>GO:0004713</t>
  </si>
  <si>
    <t>Brsk2|Cdk14|Map2k4|Map3k5|Mapk10|Mapk11|Mylk|Nek6|Pak1|Pak3</t>
  </si>
  <si>
    <t>cytoskeletal protein binding</t>
  </si>
  <si>
    <t>GO:0008092</t>
  </si>
  <si>
    <t>Clip1|Clstn1|Kif2a|Map2|Mical2|Nek6|Nrcam|Prnp|Slc8a1|Sncb|Vamp2|Ywhag|Ywhah</t>
  </si>
  <si>
    <t>Atl1|Cadm1|Cadm3|Dnm1|Gpd1l|Grin3a|Hes1|Map3k5|Mgll|Prnp|Prps1|Ptprg|Ryr2|Scube1|Sh3gl2|Vamp2</t>
  </si>
  <si>
    <t>red</t>
  </si>
  <si>
    <t>G-protein coupled amine receptor activity</t>
  </si>
  <si>
    <t>GO:0008227</t>
  </si>
  <si>
    <t>Adra2b|Adra2c|Drd1a|Htr1b|Htr1d</t>
  </si>
  <si>
    <t>axon guidance</t>
  </si>
  <si>
    <t>GO:0007411</t>
  </si>
  <si>
    <t>Ank3|Dag1|Dlx5|Epha4|Foxp1|Fzd3|Myh10|Reln|Shh|Slit3|Smad4|Usp33</t>
  </si>
  <si>
    <t>palate development</t>
  </si>
  <si>
    <t>GO:0060021</t>
  </si>
  <si>
    <t>Bmpr1a|Dlx5|Inhba|Shh|Ski|Smad4</t>
  </si>
  <si>
    <t>regulation of blood vessel size</t>
  </si>
  <si>
    <t>GO:0050880</t>
  </si>
  <si>
    <t>Adora2a|Drd1a|Htr1b|Htr1d|Itgb1bp1</t>
  </si>
  <si>
    <t>positive regulation of reproductive process</t>
  </si>
  <si>
    <t>GO:2000243</t>
  </si>
  <si>
    <t>Inhba|Shh|Snw1|Srpk1|Trim11</t>
  </si>
  <si>
    <t>positive regulation of epithelial cell proliferation</t>
  </si>
  <si>
    <t>GO:0050679</t>
  </si>
  <si>
    <t>Acvrl1|Aggf1|Bmpr1a|C5ar2|Cdh13|Dlx5|Foxp1|Shh</t>
  </si>
  <si>
    <t>anatomical structure formation involved in morphogenesis</t>
  </si>
  <si>
    <t>GO:0048646</t>
  </si>
  <si>
    <t>Acvrl1|Adra2b|Aggf1|Atp5b|Bbip1|Bmpr1a|Cdh13|Cntnap1|Dlx5|Fzd3|Hbegf|Inhba|Itgb1bp1|Meis1|Myh10|Ncmap|Nrxn3|Onecut2|Reln|Sema3e|Shank3|Shh|Ski|Smad4</t>
  </si>
  <si>
    <t>synaptic transmission</t>
  </si>
  <si>
    <t>GO:0007268</t>
  </si>
  <si>
    <t>Adora2a|Cacnb2|Camk4|Drd1a|Gabrd|Htr1b|Htr1d|Nrxn3|Vdac1</t>
  </si>
  <si>
    <t>maintenance of protein location in cell</t>
  </si>
  <si>
    <t>GO:0032507</t>
  </si>
  <si>
    <t>Ank3|Cd4|Dag1|Golph3|Morc3|Sun2</t>
  </si>
  <si>
    <t>positive regulation of protein kinase B signaling cascade</t>
  </si>
  <si>
    <t>GO:0051897</t>
  </si>
  <si>
    <t>Chil1|Fam132a|Gcnt2|Hbegf|Itgb1bp1</t>
  </si>
  <si>
    <t>Camk4|Cbr3|Dopey2|Drd1a|Nrxn3|Pde1b|Ppp1r1b|Rcan1|Reln|Shank3|Vdac1</t>
  </si>
  <si>
    <t>Actn2|Acvrl1|Adora2a|Ahcyl1|Ank3|Bcr|Bmpr1a|C5ar2|Cacnb2|Camk4|Cdh13|Crebrf|Cyld|Dach1|Dag1|Dnajc1|Drd1a|Fam132a|Gcnt2|Golph3|Grb7|Hbegf|Htr1b|Inhba|Itgb1bp1|Kcna4|Kcnq3|Kcns2|Lpl|Mbtps1|Onecut2|Pard3|Pde8b|Pdpk1|Rab14|Scn2b|Shh|Smad4|Sun2|Vdac1</t>
  </si>
  <si>
    <t>regulation of locomotion</t>
  </si>
  <si>
    <t>GO:0040012</t>
  </si>
  <si>
    <t>Acvrl1|Adora2a|Bcr|C5ar2|Cdh13|Dach1|Dag1|Drd1a|Gcnt2|Grb7|Hbegf|Htr1d|Itgb1bp1|Onecut2|Pdpk1|Shh|Sun2|Trim11</t>
  </si>
  <si>
    <t>SMAD binding</t>
  </si>
  <si>
    <t>GO:0046332</t>
  </si>
  <si>
    <t>Acvrl1|Bmpr1a|Ski|Smad4|Snw1</t>
  </si>
  <si>
    <t>regulation of transforming growth factor beta receptor signaling pathway</t>
  </si>
  <si>
    <t>GO:0017015</t>
  </si>
  <si>
    <t>Onecut2|Pdpk1|Ski|Smad4|Snw1</t>
  </si>
  <si>
    <t>G-protein signaling, coupled to cyclic nucleotide second messenger</t>
  </si>
  <si>
    <t>GO:0007187</t>
  </si>
  <si>
    <t>Adora2a|Drd1a|Fzd3|Htr1b|Htr1d</t>
  </si>
  <si>
    <t>regulation of behavior</t>
  </si>
  <si>
    <t>GO:0050795</t>
  </si>
  <si>
    <t>Adora2a|C5ar2|Cdh13|Htr1b|Htr1d|Reln</t>
  </si>
  <si>
    <t>regulation of adenylate cyclase activity</t>
  </si>
  <si>
    <t>GO:0045761</t>
  </si>
  <si>
    <t>Adora2a|Drd1a|Gng7|Htr1b|Htr1d</t>
  </si>
  <si>
    <t>cell adhesion</t>
  </si>
  <si>
    <t>GO:0007155</t>
  </si>
  <si>
    <t>Adam23|Aggf1|Cadm2|Cd4|Cdh13|Cntnap1|Dag1|Epha4|Fblim1|Golph3|Itga9|Itgb1bp1|Lmo7|Myh10|Nrxn3|Pard3|Reln|Vamp3</t>
  </si>
  <si>
    <t>locomotory behavior</t>
  </si>
  <si>
    <t>GO:0007626</t>
  </si>
  <si>
    <t>Adora2a|Drd1a|Epha4|Gng7|Klhl1|Pde1b|Sez6|Shank3</t>
  </si>
  <si>
    <t>negative regulation of immune system process</t>
  </si>
  <si>
    <t>GO:0002683</t>
  </si>
  <si>
    <t>Adora2a|Bcr|C5ar2|Cactin|Cyld|Pdpk1|Shh</t>
  </si>
  <si>
    <t>positive regulation of transcription from RNA polymerase II promoter</t>
  </si>
  <si>
    <t>GO:0045944</t>
  </si>
  <si>
    <t>Ablim2|Acvrl1|Arhgef2|Cdh13|Dlx5|Ell3|Foxp1|Inhba|Itgb1bp1|Jade1|Meis1|Meis2|Mllt10|Onecut2|Shh|Ski|Smad4|Snw1|Taf7|Zfp148|Zfp462</t>
  </si>
  <si>
    <t>cellular component assembly</t>
  </si>
  <si>
    <t>GO:0022607</t>
  </si>
  <si>
    <t>Actn2|Acvrl1|Ank3|Bbip1|Ccdc88c|Cdh13|Cntnap1|Crnkl1|Dach1|Fcho1|Golph3|Grb7|Itgb1bp1|Kcna4|Kcns2|Kctd20|Mipol1|Myh10|Ncmap|Ndufaf4|Nrxn3|Nup93|Onecut2|Pard3|Pdpk1|Ryr3|Shank3|Ski|Smad4|Snrpc|Srsf10|Vamp3|Zfp148</t>
  </si>
  <si>
    <t>muscle contraction</t>
  </si>
  <si>
    <t>GO:0006936</t>
  </si>
  <si>
    <t>Actn2|Drd1a|Htr1d|Ryr3|Scn2b</t>
  </si>
  <si>
    <t>lung development</t>
  </si>
  <si>
    <t>GO:0030324</t>
  </si>
  <si>
    <t>Bmpr1a|Chil1|Foxp1|Ppp1ca|Shh</t>
  </si>
  <si>
    <t>synapse organization</t>
  </si>
  <si>
    <t>GO:0050808</t>
  </si>
  <si>
    <t>Ank3|Nrxn3|Sema3e|Sez6|Shank3</t>
  </si>
  <si>
    <t>response to alkaloid</t>
  </si>
  <si>
    <t>GO:0043279</t>
  </si>
  <si>
    <t>Adora2a|Drd1a|Htr1b|Ppp2r2a|Ryr3</t>
  </si>
  <si>
    <t>amine binding</t>
  </si>
  <si>
    <t>GO:0043176</t>
  </si>
  <si>
    <t>calmodulin binding</t>
  </si>
  <si>
    <t>GO:0005516</t>
  </si>
  <si>
    <t>Epb4.1|Myh10|Ndufaf4|Pde1b|Ryr3|Strn</t>
  </si>
  <si>
    <t>gated channel activity</t>
  </si>
  <si>
    <t>GO:0022836</t>
  </si>
  <si>
    <t>Cacnb2|Gabra4|Gabrd|Kcna4|Kcnq3|Kcns2|Ryr3|Scn2b|Vdac1</t>
  </si>
  <si>
    <t>positive regulation of developmental process</t>
  </si>
  <si>
    <t>GO:0051094</t>
  </si>
  <si>
    <t>Acvrl1|Adra2b|Adra2c|Aggf1|Bmpr1a|Chil1|Dlx5|Ell3|Epha4|Gcnt2|Inhba|Lpl|Nrxn3|Rbm19|Reln|Shank3|Shh|Smad4</t>
  </si>
  <si>
    <t>Chil1|Exoc3|Golph3|Inhba|Myh10|Nrxn3|Syt6|Txlna|Vamp3</t>
  </si>
  <si>
    <t>ion channel activity</t>
  </si>
  <si>
    <t>GO:0005216</t>
  </si>
  <si>
    <t>Asic4|Cacnb2|Gabra4|Gabrd|Kcna4|Kcnq3|Kcns2|Ryr3|Scn2b|Vdac1</t>
  </si>
  <si>
    <t>posttranscriptional regulation of gene expression</t>
  </si>
  <si>
    <t>GO:0010608</t>
  </si>
  <si>
    <t>Ago4|Ccdc88c|Cnot6|D7Ertd443e|Dnajc1|Eif2ak1|Gcnt2|Grb7|Morc3|Ppp1ca|Rgs2|Usp3|Ybx1</t>
  </si>
  <si>
    <t>regulation of ion homeostasis</t>
  </si>
  <si>
    <t>GO:2000021</t>
  </si>
  <si>
    <t>Adora2a|Drd1a|Ncmap|Pard3|Pdpk1|Scn2b</t>
  </si>
  <si>
    <t>negative regulation of neurogenesis</t>
  </si>
  <si>
    <t>GO:0050768</t>
  </si>
  <si>
    <t>Arhgef2|Bmpr1a|Epha4|Ski|Trim11</t>
  </si>
  <si>
    <t>negative regulation of response to external stimulus</t>
  </si>
  <si>
    <t>GO:0032102</t>
  </si>
  <si>
    <t>Adora2a|Bcr|C5ar2|Epha4|Fam132a</t>
  </si>
  <si>
    <t>Ablim2|Actn2|Arpc2|Dag1|Epb4.1|Inf2|Klhl1|Klhl20|Myh10|Shank3|Zfp462</t>
  </si>
  <si>
    <t>receptor signaling protein activity</t>
  </si>
  <si>
    <t>GO:0005057</t>
  </si>
  <si>
    <t>2610018G03Rik|Acvrl1|Bmpr1a|Smad4|Tiam2</t>
  </si>
  <si>
    <t>protein domain specific binding</t>
  </si>
  <si>
    <t>GO:0019904</t>
  </si>
  <si>
    <t>Actn2|Ccdc88c|Cntnap1|Dag1|Dlx5|Ebf1|Epha4|Fzd3|Mitd1|Mpp6|Pmepa1|Ptpn12|Shank3|Ski|Strn|Trim11</t>
  </si>
  <si>
    <t>core promoter proximal region sequence-specific DNA binding</t>
  </si>
  <si>
    <t>GO:0000987</t>
  </si>
  <si>
    <t>Dlx5|Foxp1|Meis1|Meis2|Onecut2|Smad4</t>
  </si>
  <si>
    <t>ion transmembrane transport</t>
  </si>
  <si>
    <t>GO:0034220</t>
  </si>
  <si>
    <t>Asic4|Atp2a2|Atp2b1|Atp5b|Cacnb2|Gm10250|Kcna4|Kcnq3|Kcns2|Mmgt2|Ryr3|Scn2b</t>
  </si>
  <si>
    <t>cell activation</t>
  </si>
  <si>
    <t>GO:0001775</t>
  </si>
  <si>
    <t>Acvrl1|Adora2a|Adra2b|Adra2c|Camk4|Cd4|Foxp1|Shh|Smad4|Txlna</t>
  </si>
  <si>
    <t>response to growth factor stimulus</t>
  </si>
  <si>
    <t>GO:0070848</t>
  </si>
  <si>
    <t>Acvrl1|Dlx5|Itgb1bp1|Meis2|Pdpk1|Smad4</t>
  </si>
  <si>
    <t>epithelial cell differentiation</t>
  </si>
  <si>
    <t>GO:0030855</t>
  </si>
  <si>
    <t>Acvrl1|Dlx5|Foxp1|Scel|Smad4|Vdac1</t>
  </si>
  <si>
    <t>2610018G03Rik|Acvrl1|Adra2b|Adra2c|Bcr|Bmpr1a|Camk4|Cdk19|Ckb|Dgkb|Dlgap5|Dusp12|Eif2ak1|Epha4|Etnk1|Morc3|Mpp6|Pdpk1|Pdxk|Ppm1d|Ppp1ca|Ppp2r2a|Ptpn12|Ptpn5|Reln|Srpk1|Stk32a|Vrk1</t>
  </si>
  <si>
    <t>developmental growth</t>
  </si>
  <si>
    <t>GO:0048589</t>
  </si>
  <si>
    <t>Bmpr1a|Hbegf|Ptpn12|Shh|Slit3|Smad4</t>
  </si>
  <si>
    <t>branching morphogenesis of a tube</t>
  </si>
  <si>
    <t>GO:0048754</t>
  </si>
  <si>
    <t>Dag1|Ppp1ca|Sema3e|Shh|Smad4</t>
  </si>
  <si>
    <t>actin filament-based process</t>
  </si>
  <si>
    <t>GO:0030029</t>
  </si>
  <si>
    <t>Ablim2|Arhgef2|Bcr|Epb4.1|Foxp1|Inf2|Myh10|Pard3|Sipa1l1|Sun2</t>
  </si>
  <si>
    <t>negative regulation of cell growth</t>
  </si>
  <si>
    <t>GO:0030308</t>
  </si>
  <si>
    <t>Acvrl1|D7Ertd443e|Inhba|Slit3|Smad4</t>
  </si>
  <si>
    <t>salmon</t>
  </si>
  <si>
    <t>alcohol catabolic process</t>
  </si>
  <si>
    <t>GO:0046164</t>
  </si>
  <si>
    <t>Amdhd2|Bad|Gk5|Gpi1|Pgk1-rs7</t>
  </si>
  <si>
    <t>cellular carbohydrate catabolic process</t>
  </si>
  <si>
    <t>GO:0044275</t>
  </si>
  <si>
    <t>in utero embryonic development</t>
  </si>
  <si>
    <t>GO:0001701</t>
  </si>
  <si>
    <t>Eif2s2|Gpi1|Nmt1|Plod3|Smarca4</t>
  </si>
  <si>
    <t>cellular component assembly at cellular level</t>
  </si>
  <si>
    <t>GO:0071844</t>
  </si>
  <si>
    <t>Bad|Baiap2l1|Celsr3|Cog4|Fbln5|Fopnl|Gemin7|Plod3|Smarca4|Syde1|Tubb2b</t>
  </si>
  <si>
    <t>tan</t>
  </si>
  <si>
    <t>response to carbohydrate stimulus</t>
  </si>
  <si>
    <t>GO:0009743</t>
  </si>
  <si>
    <t>Cst3|Gja1|Ncf2|Nkx2-2|Srebf1</t>
  </si>
  <si>
    <t>regulation of catabolic process</t>
  </si>
  <si>
    <t>GO:0009894</t>
  </si>
  <si>
    <t>Arhgap23|Arhgef10l|Asap2|Bin1|Cyth1|Dnajb2|Entpd5|Gja1|Mad2l2|Nbas|Ppif|Psd2|Scrib|Sirt2|Snx1|Tbc1d10b</t>
  </si>
  <si>
    <t>tissue development</t>
  </si>
  <si>
    <t>GO:0009888</t>
  </si>
  <si>
    <t>Arid5b|Csf1|Gja1|Pln|Ptch1|Ptges3|Sbds|Sox21|Srpk3|Zbtb17</t>
  </si>
  <si>
    <t>chemotaxis</t>
  </si>
  <si>
    <t>GO:0006935</t>
  </si>
  <si>
    <t>Cmtm3|Efnb3|Lmx1a|Pde4b|Ptafr|Sbds|Scrib</t>
  </si>
  <si>
    <t>cell proliferation</t>
  </si>
  <si>
    <t>GO:0008283</t>
  </si>
  <si>
    <t>Csf1|Entpd5|Pim1|Ptch1|Ptges3|Sbds|Scrib|Tacc3</t>
  </si>
  <si>
    <t>regulation of sequence-specific DNA binding transcription factor activity</t>
  </si>
  <si>
    <t>GO:0051090</t>
  </si>
  <si>
    <t>Arid5b|Mad2l2|Mavs|Nkx2-2|Pim1|Ptch1</t>
  </si>
  <si>
    <t>negative regulation of developmental process</t>
  </si>
  <si>
    <t>GO:0051093</t>
  </si>
  <si>
    <t>2610034B18Rik|Abcg1|Dynlt1b|Gja1|Lmx1a|Mad2l2|Nkx2-2|Ptch1|Sirt2</t>
  </si>
  <si>
    <t>regulation of cell cycle</t>
  </si>
  <si>
    <t>GO:0051726</t>
  </si>
  <si>
    <t>Bin1|Cables1|Cenpj|Mad2l2|Pim1|Ptch1|Sbds|Scrib|Sirt2|Tacc3</t>
  </si>
  <si>
    <t>regulation of growth</t>
  </si>
  <si>
    <t>GO:0040008</t>
  </si>
  <si>
    <t>Csf1|Dnajb2|Gja1|Lmx1a|Mad2l2|Mrgbp|Ogfr|Ptch1</t>
  </si>
  <si>
    <t>2610034B18Rik|Abcg1|Bin1|Csf1|Gja1|Ibtk|Mavs|Pln|Ppif|Ptch1|Rbpms|Sash1|Sec24a|Sema6d|Sirt2|Srebf1|Tacc3</t>
  </si>
  <si>
    <t>cell death</t>
  </si>
  <si>
    <t>GO:0008219</t>
  </si>
  <si>
    <t>Aven|Bfar|Cst3|Dpf2|Fgl2|Gja1|Ppif|Scrib</t>
  </si>
  <si>
    <t>active transmembrane transporter activity</t>
  </si>
  <si>
    <t>GO:0022804</t>
  </si>
  <si>
    <t>Abcg1|Atp1b3|Slc15a3|Slc16a4|Slc43a2</t>
  </si>
  <si>
    <t>Cyth1|Fermt2|Psd2|Ptafr|Ptch1|Snx1|Soat1</t>
  </si>
  <si>
    <t>turquoise</t>
  </si>
  <si>
    <t>negative regulation of cytoskeleton organization</t>
  </si>
  <si>
    <t>GO:0051494</t>
  </si>
  <si>
    <t>Apc|Aurka|Coro1a|Dlc1|Dmtn|Fgf13|Fhod3|Gas2l1|Park2|Pfn2|Plekhh2|Rdx|Shank1|Shroom2|Slit2|Snca|Stmn1|Stmn2|Tmsb10|Tmsb15b2|Tmsb4x|Twf1|Twf2</t>
  </si>
  <si>
    <t>behavior</t>
  </si>
  <si>
    <t>GO:0007610</t>
  </si>
  <si>
    <t>Abca7|Abi2|Adam22|Adcy1|Aldh1a3|Als2|Amph|Anxa7|Apba2|App|Arc|Arcn1|Asl|Astn1|Atad1|Atp8a1|Atp8a2|Bbs4|Bdnf|Btg2|Cacna1b|Cacna1e|Cartpt|Cck|Cux2|Cxcl12|Cyp11a1|Egr2|Epm2a|Fen1|Fgf13|Fos|Gcnt4|Gls|Gnao1|Gnaq|Grin2b|Hmgcr|Hprt|Kcnip3|Kcnma1|Mef2c|Ncoa1|Negr1|Nlgn2|Nr4a2|Nrxn1|Nrxn2|Oprk1|Oprl1|Oxr1|Pafah1b1|Park2|Pcdh15|Per3|Prkar1b|Prkcg|Pten|Rmi1|Sez6l|Shank1|Shank2|Slc17a7|Slc1a2|Slitrk1|Slitrk5|Snca|Sobp|Synj1|Thbs4|Thrb|Tnr|Ube2q1|Ubr3|Usp46|Zdhhc8|Zfx</t>
  </si>
  <si>
    <t>neuron migration</t>
  </si>
  <si>
    <t>GO:0001764</t>
  </si>
  <si>
    <t>Astn1|Cck|Cdkl5|Ctnnb1|Cxcl12|Dclk1|Dcx|Fbxo45|Fgf13|Gpm6a|Katna1|Matn2|Mef2c|Nr2f1|Nr2f2|Nr4a2|Nrp2|Pafah1b1|Prkg1|Ptk2|Satb2|Sema3a|Usp9x|Ywhae</t>
  </si>
  <si>
    <t>SNARE binding</t>
  </si>
  <si>
    <t>GO:0000149</t>
  </si>
  <si>
    <t>Cav2|Cplx3|Gopc|Napb|Snap25|Stx12|Stx1a|Stx7|Stxbp1|Sybu|Syp|Syt1|Syt5|Tmed9|Trim9|Uvrag|Ykt6</t>
  </si>
  <si>
    <t>Als2|Apba2|Cacna1e|Cacna1g|Cartpt|Cav2|Cnih3|Ctnnb1|Dlgap1|Gipc1|Gls|Gria2|Gria3|Grik3|Grik5|Grin2b|Kcnma1|Napb|Nrxn1|Nrxn2|Pafah1b1|Park2|Prkcg|Pten|Slc17a7|Slitrk5|Snca|Stxbp1|Sv2b|Syp|Usp14</t>
  </si>
  <si>
    <t>signal release</t>
  </si>
  <si>
    <t>GO:0023061</t>
  </si>
  <si>
    <t>Bdnf|Cacna1b|Cartpt|Cplx3|Fkbp1b|Gipc1|Ildr2|Lin7c|Nrxn1|Nrxn2|Rab1|Rab11fip2|Rapgef4|Snap25|Stxbp1|Syn1|Syt1|Tmf1|Ube2q1|Vgf</t>
  </si>
  <si>
    <t>nervous system development</t>
  </si>
  <si>
    <t>GO:0007399</t>
  </si>
  <si>
    <t>2510003E04Rik|Actl6b|Ank2|Bdnf|Bex1|Brinp3|Camk2g|Cntn4|Dok5|Epm2a|Erbb4|Fos|Fut9|Gap43|Gfra1|Gfra2|Intu|Ndufv2|Nr2f1|Nr4a2|Pcsk2|Pura|Rab5a|Scn2a1|Sema4b|Sema5b|Slc1a2|Slc7a5|Slitrk1|Smarca2|Srrm4</t>
  </si>
  <si>
    <t>neuron projection morphogenesis</t>
  </si>
  <si>
    <t>GO:0048812</t>
  </si>
  <si>
    <t>Adcy1|Afg3l2|Als2|Apc|App|Atp8a2|Cck|D3Bwg0562e|Dclk1|Dcx|Fbxo45|Flot1|Gli2|Gpm6a|Hprt|Klf7|Map1b|Map2k1|Matn2|Mycbp2|Nr4a2|Nrn1|Nyap1|Omg|Pacsin1|Pafah1b1|Pten|Ptk2|Rbfox2|Rtn4r|Sdc2|Sema3a|Sema4a|Slc9a6|Slit1|Slit2|Slitrk1|Slitrk5|Stmn1</t>
  </si>
  <si>
    <t>Bdnf|Bloc1s6|Cacna1b|Cartpt|Chp1|Cplx3|Ctgf|Dmtn|Exoc1|Exoc5|Fkbp1b|Gipc1|Gnpda1|Ildr2|Lin7c|Nrxn1|Nrxn2|Pafah1b1|Pcsk5|Prss12|Rab1|Rab11fip2|Rab3d|Rapgef4|Rasgrp1|Snap25|Stx12|Stx1a|Stx2|Stx7|Stxbp1|Syn1|Syt1|Syt16|Syt5|Sytl2|Tmf1|Trim9|Ube2q1|Unc13d|Vgf|Ykt6</t>
  </si>
  <si>
    <t>ubiquitin-protein ligase activity</t>
  </si>
  <si>
    <t>GO:0004842</t>
  </si>
  <si>
    <t>Aurkaip1|Birc3|Brap|Fbxl3|Fbxo11|Fbxo4|Fbxw11|Fem1b|Gm15800|Hace1|Herc3|Herc4|Herc6|Kctd13|Klhl21|Klhl42|Magel2|March1|March6|Mycbp2|Nsmce2|Park2|Prpf19|Rffl|Rnf11|Rnf144b|Rnf2|Rnf34|Rnf4|Rnf41|Siah1a|Skp2|Trim23|Trim3|Trim32|Trim68|Trim9|Ube2a|Ube2c|Ube2n|Ube2t|Ube2w|Ubr1|Ubr3|Ubr7</t>
  </si>
  <si>
    <t>Abr|Adra2a|Cacna1g|Cadps2|Grik5|Napb|Pfn2|Rab3b|Rab3d|Rab5a|Rapgef4|Sept5|Snca|Stx1a|Stxbp1|Syt1|Trim9|Unc13d</t>
  </si>
  <si>
    <t>regulation of ion transmembrane transport</t>
  </si>
  <si>
    <t>GO:0034765</t>
  </si>
  <si>
    <t>Asic2|Cacna1b|Cacna1e|Cacna1g|Cacna2d1|Calm1|Chp1|Clcn2|Clic5|Ctnnb1|Efcab4b|Egf|Fkbp1b|Kcnd3|Kcnf1|Kcnh3|Kcnh7|Kcnip3|Kcnip4|Kcnj3|Kcnj9|Kcns1|Kcnv1|Pdgfb|Scn2a1|Scn7a|Sri|Trpc6|Trpm4</t>
  </si>
  <si>
    <t>neuromuscular process controlling balance</t>
  </si>
  <si>
    <t>GO:0050885</t>
  </si>
  <si>
    <t>Abr|Aldh1a3|App|Clic5|Kcnma1|Nbn|Nlgn2|Nrxn1|Pafah1b1|Rbfox2|Shank1|Tnr</t>
  </si>
  <si>
    <t>neurotransmitter transport</t>
  </si>
  <si>
    <t>GO:0006836</t>
  </si>
  <si>
    <t>Cacna1b|Cplx3|Lin7c|Nrxn1|Nrxn2|Park2|Slc17a7|Slc6a15|Slc6a7|Snap25|Stxbp1|Sv2b|Syn1|Synj1|Syt1</t>
  </si>
  <si>
    <t>Ablim1|Ablim3|Actn4|Actr2|Aif1|Arc|Arpc5|Bloc1s6|Ccdc88a|Cfl1|Coro1a|Coro2a|Diap1|Dmtn|Enc1|Fbxo25|Fgd4|Fgf2|Fhod3|Fmn2|Fxyd5|Gipc1|Hook1|Kcnma1|Kif18a|Lasp1|Maea|Marcks|Med28|Myh3|Myl4|Myo1c|Ncald|Parvg|Pfn2|Plekhh2|Pls3|Ptk2|Rdx|Shroom2|Sntg1|Spire1|Syn1|Tmsb10|Tmsb15b2|Tmsb4x|Tpm3|Twf1|Twf2|Wasf3|Wasl|Wdr1|Wipf2</t>
  </si>
  <si>
    <t>regulation of axon extension</t>
  </si>
  <si>
    <t>GO:0030516</t>
  </si>
  <si>
    <t>Bdnf|Cdkl5|Cxcl12|Islr2|Map1b|Pafah1b1|Sema3a|Sema4f|Slit1|Slit2|Tnr|Twf2</t>
  </si>
  <si>
    <t>protein N-terminus binding</t>
  </si>
  <si>
    <t>GO:0047485</t>
  </si>
  <si>
    <t>Actn4|Alg2|Calm1|Csnk2a2|Eif3e|Exoc4|Exoc5|Gtf2h3|Mau2|Nbn|Ncoa1|Pdcd10|Pex19|Sdcbp|Snca|Stx1a|Stxbp1|Zwint</t>
  </si>
  <si>
    <t>channel regulator activity</t>
  </si>
  <si>
    <t>GO:0016247</t>
  </si>
  <si>
    <t>Ank2|Atp2b4|Cnih3|Ensa|Fgf13|Fkbp1b|Hpcal4|Kcnip3|Kcns1|Nrxn1|Nrxn2|Prkg1|Stx1a|Ywhae</t>
  </si>
  <si>
    <t>GTP catabolic process</t>
  </si>
  <si>
    <t>GO:0006184</t>
  </si>
  <si>
    <t>Arl1|Arl4a|Cdc42|Eftud2|Eif2s3y|Gfm2|Gnao1|Gnaq|Gnb1|Gnb4|Gng2|Gng3|Gng4|Gnl1|Gnl2|Gnl3l|Gtpbp3|Guf1|Mx1|Noa1|Rab1|Rab28|Rab32|Rab33a|Rab3b|Rab3d|Rab5a|Rab6a|Ran|Rap2a|Rasl10a|Rheb|Rhoh|Rnd3|Rragc|Srl|Trim23|Tuba1a|Tubb2a|Tubg2</t>
  </si>
  <si>
    <t>glycosylation</t>
  </si>
  <si>
    <t>GO:0070085</t>
  </si>
  <si>
    <t>Alg2|Alg9|B3galnt1|B3galt2|B3gat2|B3glct|B4galt4|B4galt5|B4galt6|Cds2|Cog6|Cog7|Dolpp1|Ext1|Ext2|Extl1|Fut2|Fut9|Galnt14|Galnt18|Gcnt1|Gcnt4|Gm20388|Mgat3|Mgat5|Slc4a10|St3gal1|Stt3b|Tusc3</t>
  </si>
  <si>
    <t>Arl1|Arl4a|Arl6|Arl8a|Cdc42|Eftud2|Eif2s3y|Eral1|Gfm2|Gnao1|Gnaq|Gnb1|Gnb4|Gng2|Gng3|Gng4|Gnl1|Gnl2|Gnl3l|Gtpbp3|Guf1|Mx1|Noa1|Rab1|Rab28|Rab32|Rab33a|Rab3b|Rab3d|Rab5a|Rab6a|Ran|Rap2a|Rheb|Rragc|Srl|Trim23|Tuba1a|Tubb2a|Tubg2</t>
  </si>
  <si>
    <t>positive regulation of neuron differentiation</t>
  </si>
  <si>
    <t>GO:0045666</t>
  </si>
  <si>
    <t>Bdnf|Brinp1|Brinp2|Brinp3|Cxcl12|Gli2|Mef2c|Ncoa1|Prpf19|Trim32|Vwc2|Vwc2l</t>
  </si>
  <si>
    <t>ion transmembrane transporter activity</t>
  </si>
  <si>
    <t>GO:0015075</t>
  </si>
  <si>
    <t>AI118078|Asic2|Atp10b|Atp11b|Atp2b4|Atp5h|Atp5j|Atp6v0d1|Atp6v1e1|Atp6v1h|Atp8a1|Atp8a2|Cacna1b|Cacna1e|Cacna1g|Cacna2d1|Catsper2|Clcc1|Clcn2|Clcn7|Clic5|Eral1|Fxyd5|Fxyd6|Fxyd7|Gabra3|Gabrb3|Gm11273|Gnl2|Gnl3l|Gpm6a|Gria2|Gria3|Grik3|Grik5|Grin2b|Gtpbp3|Kcnd3|Kcnf1|Kcnh3|Kcnh7|Kcnip3|Kcnip4|Kcnj3|Kcnj9|Kcnma1|Kcns1|Kcnv1|Lasp1|Nipa1|Pcyox1|Rap1gds1|Rap2a|Rasa3|Scn2a1|Scn7a|Slc12a6|Slc17a7|Slc1a2|Slc1a4|Slc20a2|Slc23a2|Slc26a8|Slc30a2|Slc30a3|Slc31a2|Slc36a1|Slc39a10|Slc39a3|Slc41a2|Slc4a10|Slc6a15|Slc6a7|Slc7a8|Slc8a2|Slc9a6|Slc9a9|Tfrc|Trpc1|Trpc6|Trpm4|Tusc3|Zdhhc13</t>
  </si>
  <si>
    <t>response to organic nitrogen</t>
  </si>
  <si>
    <t>GO:0010243</t>
  </si>
  <si>
    <t>Aacs|Adcy6|Asns|Bdnf|Btg2|Calm1|Ccnd1|Cfl1|Col6a1|Cpeb4|Ctgf|Diap1|Gabrb3|Gnao1|Hmgcs1|Hnmt|Hprt|Mapk9|Nr4a2|Rraga|Slc1a2|Sst|Trdmt1|Ubr1|Uros</t>
  </si>
  <si>
    <t>multicellular organismal response to stress</t>
  </si>
  <si>
    <t>GO:0033555</t>
  </si>
  <si>
    <t>Adra2a|Als2|Bdnf|Cacna1b|Cacna1e|Cck|Grin2b|Kcnip3|Nr4a2|Prkcg|Pten|Thbs4|Usp46</t>
  </si>
  <si>
    <t>growth factor activity</t>
  </si>
  <si>
    <t>GO:0008083</t>
  </si>
  <si>
    <t>Bdnf|Bmp3|Clec11a|Ctgf|Cxcl12|Egf|Fgf13|Fgf2|Fgf5|Gdf10|Lefty2|Nov|Nrg3|Nrg4|Pdgfb|Thbs4</t>
  </si>
  <si>
    <t>ion channel binding</t>
  </si>
  <si>
    <t>GO:0044325</t>
  </si>
  <si>
    <t>Akap6|Ank2|Calm1|Camk2d|Ctnnb1|Diap1|Fgf13|Fhl1|Fkbp1b|Gopc|Kcnd3|Kcnip3|Trpc1|Ywhae</t>
  </si>
  <si>
    <t>Abr|Aif1|Cartpt|Cck|Fgf2|Hmgcr|Ier3|Mvk|Nfkb1|Nrxn1|Pglyrp1|Psma1|Pten|Sema3a|Sharpin|Slit1|Slit2|Tnr|Wnt4</t>
  </si>
  <si>
    <t xml:space="preserve">Table S5: GO-terms, number of genes tested and changed, significance, and identification of genes in each of the significant WGCNA module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0">
    <font>
      <sz val="12"/>
      <color theme="1"/>
      <name val="Calibri"/>
      <family val="2"/>
      <scheme val="minor"/>
    </font>
    <font>
      <sz val="8"/>
      <name val="Calibri"/>
      <family val="2"/>
      <scheme val="minor"/>
    </font>
    <font>
      <sz val="12"/>
      <color rgb="FF006100"/>
      <name val="Calibri"/>
      <family val="2"/>
      <scheme val="minor"/>
    </font>
    <font>
      <b/>
      <sz val="12"/>
      <color theme="1"/>
      <name val="Calibri"/>
      <family val="2"/>
      <scheme val="minor"/>
    </font>
    <font>
      <sz val="10"/>
      <color rgb="FF000000"/>
      <name val="Arial"/>
      <family val="2"/>
    </font>
    <font>
      <sz val="13.5"/>
      <color rgb="FF2C3E50"/>
      <name val="Helvetica"/>
      <family val="2"/>
    </font>
    <font>
      <sz val="16"/>
      <color rgb="FF222222"/>
      <name val="Helvetica"/>
      <family val="2"/>
    </font>
    <font>
      <u/>
      <sz val="12"/>
      <color theme="10"/>
      <name val="Calibri"/>
      <family val="2"/>
      <scheme val="minor"/>
    </font>
    <font>
      <sz val="12"/>
      <color theme="1"/>
      <name val="Times New Roman"/>
      <family val="1"/>
    </font>
    <font>
      <b/>
      <sz val="12"/>
      <color theme="1"/>
      <name val="Times New Roman"/>
      <family val="1"/>
    </font>
  </fonts>
  <fills count="4">
    <fill>
      <patternFill patternType="none"/>
    </fill>
    <fill>
      <patternFill patternType="gray125"/>
    </fill>
    <fill>
      <patternFill patternType="solid">
        <fgColor rgb="FFC6EFCE"/>
      </patternFill>
    </fill>
    <fill>
      <patternFill patternType="solid">
        <fgColor theme="2" tint="-0.249977111117893"/>
        <bgColor indexed="64"/>
      </patternFill>
    </fill>
  </fills>
  <borders count="53">
    <border>
      <left/>
      <right/>
      <top/>
      <bottom/>
      <diagonal/>
    </border>
    <border>
      <left style="medium">
        <color auto="1"/>
      </left>
      <right style="thin">
        <color auto="1"/>
      </right>
      <top/>
      <bottom/>
      <diagonal/>
    </border>
    <border>
      <left/>
      <right style="medium">
        <color auto="1"/>
      </right>
      <top/>
      <bottom/>
      <diagonal/>
    </border>
    <border>
      <left style="medium">
        <color auto="1"/>
      </left>
      <right/>
      <top style="medium">
        <color auto="1"/>
      </top>
      <bottom/>
      <diagonal/>
    </border>
    <border>
      <left/>
      <right style="medium">
        <color auto="1"/>
      </right>
      <top style="medium">
        <color auto="1"/>
      </top>
      <bottom/>
      <diagonal/>
    </border>
    <border>
      <left/>
      <right/>
      <top style="medium">
        <color auto="1"/>
      </top>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style="medium">
        <color auto="1"/>
      </right>
      <top style="medium">
        <color auto="1"/>
      </top>
      <bottom style="medium">
        <color auto="1"/>
      </bottom>
      <diagonal/>
    </border>
    <border>
      <left style="thin">
        <color auto="1"/>
      </left>
      <right/>
      <top/>
      <bottom/>
      <diagonal/>
    </border>
    <border>
      <left style="medium">
        <color auto="1"/>
      </left>
      <right/>
      <top/>
      <bottom/>
      <diagonal/>
    </border>
    <border>
      <left style="medium">
        <color auto="1"/>
      </left>
      <right style="thin">
        <color auto="1"/>
      </right>
      <top/>
      <bottom style="double">
        <color auto="1"/>
      </bottom>
      <diagonal/>
    </border>
    <border>
      <left style="thin">
        <color auto="1"/>
      </left>
      <right/>
      <top/>
      <bottom style="double">
        <color auto="1"/>
      </bottom>
      <diagonal/>
    </border>
    <border>
      <left/>
      <right style="medium">
        <color auto="1"/>
      </right>
      <top/>
      <bottom style="double">
        <color auto="1"/>
      </bottom>
      <diagonal/>
    </border>
    <border>
      <left style="medium">
        <color auto="1"/>
      </left>
      <right/>
      <top/>
      <bottom style="double">
        <color auto="1"/>
      </bottom>
      <diagonal/>
    </border>
    <border>
      <left/>
      <right/>
      <top/>
      <bottom style="double">
        <color auto="1"/>
      </bottom>
      <diagonal/>
    </border>
    <border>
      <left style="medium">
        <color auto="1"/>
      </left>
      <right style="thin">
        <color auto="1"/>
      </right>
      <top style="double">
        <color auto="1"/>
      </top>
      <bottom/>
      <diagonal/>
    </border>
    <border>
      <left style="medium">
        <color auto="1"/>
      </left>
      <right style="thin">
        <color auto="1"/>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top/>
      <bottom style="medium">
        <color auto="1"/>
      </bottom>
      <diagonal/>
    </border>
    <border>
      <left/>
      <right style="thin">
        <color auto="1"/>
      </right>
      <top/>
      <bottom/>
      <diagonal/>
    </border>
    <border>
      <left style="medium">
        <color auto="1"/>
      </left>
      <right/>
      <top style="medium">
        <color auto="1"/>
      </top>
      <bottom style="medium">
        <color auto="1"/>
      </bottom>
      <diagonal/>
    </border>
    <border>
      <left style="medium">
        <color auto="1"/>
      </left>
      <right style="medium">
        <color auto="1"/>
      </right>
      <top/>
      <bottom style="double">
        <color auto="1"/>
      </bottom>
      <diagonal/>
    </border>
    <border>
      <left style="medium">
        <color auto="1"/>
      </left>
      <right style="medium">
        <color auto="1"/>
      </right>
      <top/>
      <bottom style="medium">
        <color auto="1"/>
      </bottom>
      <diagonal/>
    </border>
    <border>
      <left style="medium">
        <color indexed="64"/>
      </left>
      <right style="thin">
        <color auto="1"/>
      </right>
      <top style="medium">
        <color indexed="64"/>
      </top>
      <bottom/>
      <diagonal/>
    </border>
    <border>
      <left style="thin">
        <color auto="1"/>
      </left>
      <right/>
      <top style="medium">
        <color indexed="64"/>
      </top>
      <bottom/>
      <diagonal/>
    </border>
    <border>
      <left style="medium">
        <color indexed="64"/>
      </left>
      <right/>
      <top style="medium">
        <color indexed="64"/>
      </top>
      <bottom style="thin">
        <color auto="1"/>
      </bottom>
      <diagonal/>
    </border>
    <border>
      <left/>
      <right/>
      <top style="medium">
        <color indexed="64"/>
      </top>
      <bottom style="thin">
        <color auto="1"/>
      </bottom>
      <diagonal/>
    </border>
    <border>
      <left/>
      <right style="medium">
        <color indexed="64"/>
      </right>
      <top style="medium">
        <color indexed="64"/>
      </top>
      <bottom style="thin">
        <color auto="1"/>
      </bottom>
      <diagonal/>
    </border>
    <border>
      <left/>
      <right/>
      <top/>
      <bottom style="medium">
        <color rgb="FF000000"/>
      </bottom>
      <diagonal/>
    </border>
    <border>
      <left style="medium">
        <color rgb="FF000000"/>
      </left>
      <right/>
      <top style="medium">
        <color rgb="FF000000"/>
      </top>
      <bottom style="medium">
        <color auto="1"/>
      </bottom>
      <diagonal/>
    </border>
    <border>
      <left style="medium">
        <color rgb="FF000000"/>
      </left>
      <right/>
      <top/>
      <bottom style="medium">
        <color rgb="FF000000"/>
      </bottom>
      <diagonal/>
    </border>
    <border>
      <left/>
      <right style="medium">
        <color rgb="FF000000"/>
      </right>
      <top/>
      <bottom style="medium">
        <color rgb="FF000000"/>
      </bottom>
      <diagonal/>
    </border>
    <border>
      <left style="medium">
        <color rgb="FF000000"/>
      </left>
      <right style="medium">
        <color rgb="FF000000"/>
      </right>
      <top style="medium">
        <color rgb="FF000000"/>
      </top>
      <bottom/>
      <diagonal/>
    </border>
    <border>
      <left style="medium">
        <color rgb="FF000000"/>
      </left>
      <right style="medium">
        <color rgb="FF000000"/>
      </right>
      <top/>
      <bottom/>
      <diagonal/>
    </border>
    <border>
      <left style="medium">
        <color rgb="FF000000"/>
      </left>
      <right style="medium">
        <color rgb="FF000000"/>
      </right>
      <top/>
      <bottom style="double">
        <color auto="1"/>
      </bottom>
      <diagonal/>
    </border>
    <border>
      <left style="medium">
        <color rgb="FF000000"/>
      </left>
      <right style="medium">
        <color rgb="FF000000"/>
      </right>
      <top style="double">
        <color auto="1"/>
      </top>
      <bottom/>
      <diagonal/>
    </border>
    <border>
      <left style="medium">
        <color rgb="FF000000"/>
      </left>
      <right style="medium">
        <color rgb="FF000000"/>
      </right>
      <top/>
      <bottom style="medium">
        <color rgb="FF000000"/>
      </bottom>
      <diagonal/>
    </border>
    <border>
      <left/>
      <right style="medium">
        <color rgb="FF000000"/>
      </right>
      <top style="medium">
        <color rgb="FF000000"/>
      </top>
      <bottom/>
      <diagonal/>
    </border>
    <border>
      <left style="medium">
        <color rgb="FF000000"/>
      </left>
      <right style="medium">
        <color rgb="FF000000"/>
      </right>
      <top style="medium">
        <color auto="1"/>
      </top>
      <bottom/>
      <diagonal/>
    </border>
    <border>
      <left/>
      <right style="medium">
        <color rgb="FF000000"/>
      </right>
      <top style="medium">
        <color auto="1"/>
      </top>
      <bottom/>
      <diagonal/>
    </border>
    <border>
      <left/>
      <right style="medium">
        <color rgb="FF000000"/>
      </right>
      <top/>
      <bottom/>
      <diagonal/>
    </border>
    <border>
      <left/>
      <right style="medium">
        <color rgb="FF000000"/>
      </right>
      <top/>
      <bottom style="double">
        <color auto="1"/>
      </bottom>
      <diagonal/>
    </border>
    <border>
      <left/>
      <right style="medium">
        <color rgb="FF000000"/>
      </right>
      <top style="double">
        <color auto="1"/>
      </top>
      <bottom/>
      <diagonal/>
    </border>
    <border>
      <left style="medium">
        <color rgb="FF000000"/>
      </left>
      <right/>
      <top style="medium">
        <color auto="1"/>
      </top>
      <bottom style="medium">
        <color auto="1"/>
      </bottom>
      <diagonal/>
    </border>
    <border>
      <left/>
      <right/>
      <top style="double">
        <color auto="1"/>
      </top>
      <bottom/>
      <diagonal/>
    </border>
    <border>
      <left/>
      <right/>
      <top style="medium">
        <color rgb="FF000000"/>
      </top>
      <bottom/>
      <diagonal/>
    </border>
    <border>
      <left style="medium">
        <color rgb="FF000000"/>
      </left>
      <right/>
      <top style="medium">
        <color rgb="FF000000"/>
      </top>
      <bottom/>
      <diagonal/>
    </border>
    <border>
      <left style="medium">
        <color rgb="FF000000"/>
      </left>
      <right/>
      <top style="medium">
        <color auto="1"/>
      </top>
      <bottom/>
      <diagonal/>
    </border>
    <border>
      <left style="medium">
        <color rgb="FF000000"/>
      </left>
      <right/>
      <top/>
      <bottom/>
      <diagonal/>
    </border>
    <border>
      <left style="medium">
        <color rgb="FF000000"/>
      </left>
      <right/>
      <top/>
      <bottom style="double">
        <color auto="1"/>
      </bottom>
      <diagonal/>
    </border>
    <border>
      <left style="medium">
        <color rgb="FF000000"/>
      </left>
      <right/>
      <top style="double">
        <color auto="1"/>
      </top>
      <bottom/>
      <diagonal/>
    </border>
  </borders>
  <cellStyleXfs count="4">
    <xf numFmtId="0" fontId="0" fillId="0" borderId="0"/>
    <xf numFmtId="0" fontId="2" fillId="2" borderId="0" applyNumberFormat="0" applyBorder="0" applyAlignment="0" applyProtection="0"/>
    <xf numFmtId="0" fontId="4" fillId="0" borderId="0"/>
    <xf numFmtId="0" fontId="7" fillId="0" borderId="0" applyNumberFormat="0" applyFill="0" applyBorder="0" applyAlignment="0" applyProtection="0"/>
  </cellStyleXfs>
  <cellXfs count="175">
    <xf numFmtId="0" fontId="0" fillId="0" borderId="0" xfId="0"/>
    <xf numFmtId="0" fontId="0" fillId="0" borderId="0" xfId="0" applyBorder="1"/>
    <xf numFmtId="0" fontId="0" fillId="0" borderId="0" xfId="0" applyFill="1"/>
    <xf numFmtId="0" fontId="0" fillId="0" borderId="2" xfId="0" applyBorder="1"/>
    <xf numFmtId="0" fontId="0" fillId="0" borderId="15" xfId="0" applyFill="1" applyBorder="1"/>
    <xf numFmtId="0" fontId="3" fillId="0" borderId="0" xfId="0" applyFont="1"/>
    <xf numFmtId="0" fontId="0" fillId="0" borderId="18" xfId="0" applyFill="1" applyBorder="1"/>
    <xf numFmtId="0" fontId="3" fillId="0" borderId="0" xfId="0" applyFont="1" applyBorder="1"/>
    <xf numFmtId="0" fontId="3" fillId="0" borderId="0" xfId="0" applyFont="1" applyFill="1"/>
    <xf numFmtId="0" fontId="0" fillId="0" borderId="0" xfId="0" applyFill="1" applyAlignment="1">
      <alignment wrapText="1"/>
    </xf>
    <xf numFmtId="0" fontId="0" fillId="0" borderId="0" xfId="0" applyFill="1" applyAlignment="1"/>
    <xf numFmtId="0" fontId="5" fillId="0" borderId="0" xfId="0" applyFont="1" applyFill="1"/>
    <xf numFmtId="0" fontId="6" fillId="0" borderId="0" xfId="0" applyFont="1" applyFill="1"/>
    <xf numFmtId="0" fontId="7" fillId="0" borderId="0" xfId="3" applyFill="1"/>
    <xf numFmtId="0" fontId="0" fillId="0" borderId="0" xfId="0" applyFont="1" applyFill="1"/>
    <xf numFmtId="0" fontId="8" fillId="0" borderId="0" xfId="0" applyFont="1" applyBorder="1"/>
    <xf numFmtId="0" fontId="8" fillId="0" borderId="18" xfId="0" applyFont="1" applyBorder="1"/>
    <xf numFmtId="0" fontId="8" fillId="0" borderId="0" xfId="0" applyFont="1"/>
    <xf numFmtId="0" fontId="8" fillId="0" borderId="0" xfId="0" applyFont="1" applyBorder="1" applyAlignment="1">
      <alignment horizontal="center"/>
    </xf>
    <xf numFmtId="0" fontId="9" fillId="0" borderId="0" xfId="0" applyFont="1" applyBorder="1" applyAlignment="1">
      <alignment horizontal="center"/>
    </xf>
    <xf numFmtId="0" fontId="9" fillId="0" borderId="8" xfId="0" applyFont="1" applyFill="1" applyBorder="1" applyAlignment="1">
      <alignment horizontal="center"/>
    </xf>
    <xf numFmtId="0" fontId="8" fillId="0" borderId="0" xfId="0" applyFont="1" applyFill="1" applyBorder="1"/>
    <xf numFmtId="0" fontId="8" fillId="0" borderId="15" xfId="0" applyFont="1" applyBorder="1"/>
    <xf numFmtId="0" fontId="8" fillId="0" borderId="15" xfId="0" applyFont="1" applyFill="1" applyBorder="1"/>
    <xf numFmtId="0" fontId="8" fillId="0" borderId="18" xfId="0" applyFont="1" applyFill="1" applyBorder="1"/>
    <xf numFmtId="0" fontId="0" fillId="0" borderId="0" xfId="0" applyFont="1"/>
    <xf numFmtId="0" fontId="2" fillId="0" borderId="0" xfId="1" applyFont="1" applyFill="1" applyBorder="1"/>
    <xf numFmtId="0" fontId="2" fillId="0" borderId="0" xfId="1" applyFont="1" applyFill="1"/>
    <xf numFmtId="0" fontId="0" fillId="0" borderId="0" xfId="0" applyFont="1" applyBorder="1" applyAlignment="1">
      <alignment horizontal="center"/>
    </xf>
    <xf numFmtId="0" fontId="0" fillId="0" borderId="0" xfId="0" applyFont="1" applyFill="1" applyBorder="1"/>
    <xf numFmtId="0" fontId="0" fillId="0" borderId="0" xfId="0" applyFont="1" applyBorder="1"/>
    <xf numFmtId="0" fontId="8" fillId="0" borderId="0" xfId="0" applyFont="1" applyBorder="1" applyAlignment="1">
      <alignment horizontal="center" vertical="center"/>
    </xf>
    <xf numFmtId="0" fontId="8" fillId="0" borderId="10" xfId="0" applyFont="1" applyBorder="1" applyAlignment="1">
      <alignment horizontal="center" vertical="center"/>
    </xf>
    <xf numFmtId="164" fontId="8" fillId="0" borderId="0" xfId="0" applyNumberFormat="1" applyFont="1" applyBorder="1" applyAlignment="1">
      <alignment horizontal="center" vertical="center"/>
    </xf>
    <xf numFmtId="1" fontId="8" fillId="0" borderId="0" xfId="0" applyNumberFormat="1" applyFont="1" applyBorder="1" applyAlignment="1">
      <alignment horizontal="center" vertical="center"/>
    </xf>
    <xf numFmtId="0" fontId="8" fillId="0" borderId="20" xfId="0" applyFont="1" applyBorder="1" applyAlignment="1">
      <alignment horizontal="center" vertical="center"/>
    </xf>
    <xf numFmtId="0" fontId="8" fillId="0" borderId="18" xfId="0" applyFont="1" applyBorder="1" applyAlignment="1">
      <alignment horizontal="center" vertical="center"/>
    </xf>
    <xf numFmtId="1" fontId="8" fillId="0" borderId="18" xfId="0" applyNumberFormat="1" applyFont="1" applyBorder="1" applyAlignment="1">
      <alignment horizontal="center" vertical="center"/>
    </xf>
    <xf numFmtId="0" fontId="8" fillId="0" borderId="0" xfId="0" applyFont="1" applyBorder="1" applyAlignment="1">
      <alignment horizontal="center" vertical="top"/>
    </xf>
    <xf numFmtId="0" fontId="8" fillId="0" borderId="0" xfId="0" applyFont="1" applyBorder="1" applyAlignment="1">
      <alignment horizontal="left" vertical="top"/>
    </xf>
    <xf numFmtId="0" fontId="9" fillId="0" borderId="22" xfId="0" applyFont="1" applyBorder="1" applyAlignment="1">
      <alignment horizontal="center" vertical="top"/>
    </xf>
    <xf numFmtId="0" fontId="9" fillId="0" borderId="6" xfId="0" applyFont="1" applyBorder="1" applyAlignment="1">
      <alignment horizontal="center" vertical="top"/>
    </xf>
    <xf numFmtId="0" fontId="9" fillId="0" borderId="7" xfId="0" applyFont="1" applyBorder="1" applyAlignment="1">
      <alignment horizontal="center" vertical="top" wrapText="1"/>
    </xf>
    <xf numFmtId="0" fontId="8" fillId="0" borderId="10" xfId="0" applyFont="1" applyBorder="1" applyAlignment="1">
      <alignment horizontal="center"/>
    </xf>
    <xf numFmtId="0" fontId="8" fillId="0" borderId="20" xfId="0" applyFont="1" applyBorder="1" applyAlignment="1">
      <alignment horizontal="center"/>
    </xf>
    <xf numFmtId="0" fontId="8" fillId="0" borderId="18" xfId="0" applyFont="1" applyBorder="1" applyAlignment="1">
      <alignment horizontal="center"/>
    </xf>
    <xf numFmtId="2" fontId="8" fillId="0" borderId="0" xfId="0" applyNumberFormat="1" applyFont="1" applyBorder="1" applyAlignment="1">
      <alignment horizontal="center" vertical="top"/>
    </xf>
    <xf numFmtId="0" fontId="8" fillId="0" borderId="2" xfId="0" applyFont="1" applyBorder="1" applyAlignment="1">
      <alignment horizontal="center" vertical="center" wrapText="1"/>
    </xf>
    <xf numFmtId="0" fontId="8" fillId="0" borderId="19" xfId="0" applyFont="1" applyBorder="1" applyAlignment="1">
      <alignment horizontal="center" vertical="center" wrapText="1"/>
    </xf>
    <xf numFmtId="0" fontId="0" fillId="0" borderId="0" xfId="0" applyFill="1" applyAlignment="1">
      <alignment horizontal="center"/>
    </xf>
    <xf numFmtId="0" fontId="8" fillId="0" borderId="0" xfId="0" applyFont="1" applyFill="1" applyBorder="1" applyAlignment="1">
      <alignment horizontal="center"/>
    </xf>
    <xf numFmtId="0" fontId="9" fillId="0" borderId="24" xfId="0" applyFont="1" applyFill="1" applyBorder="1" applyAlignment="1">
      <alignment horizontal="center"/>
    </xf>
    <xf numFmtId="0" fontId="8" fillId="0" borderId="9" xfId="0" applyFont="1" applyBorder="1" applyAlignment="1">
      <alignment horizontal="center"/>
    </xf>
    <xf numFmtId="0" fontId="8" fillId="0" borderId="2" xfId="0" applyFont="1" applyBorder="1" applyAlignment="1">
      <alignment horizontal="center"/>
    </xf>
    <xf numFmtId="0" fontId="8" fillId="0" borderId="12" xfId="0" applyFont="1" applyBorder="1" applyAlignment="1">
      <alignment horizontal="center"/>
    </xf>
    <xf numFmtId="0" fontId="8" fillId="0" borderId="13" xfId="0" applyFont="1" applyBorder="1" applyAlignment="1">
      <alignment horizontal="center"/>
    </xf>
    <xf numFmtId="0" fontId="8" fillId="0" borderId="14" xfId="0" applyFont="1" applyBorder="1" applyAlignment="1">
      <alignment horizontal="center"/>
    </xf>
    <xf numFmtId="0" fontId="8" fillId="0" borderId="15" xfId="0" applyFont="1" applyBorder="1" applyAlignment="1">
      <alignment horizontal="center"/>
    </xf>
    <xf numFmtId="0" fontId="8" fillId="0" borderId="2" xfId="0" applyFont="1" applyFill="1" applyBorder="1"/>
    <xf numFmtId="0" fontId="8" fillId="0" borderId="19" xfId="0" applyFont="1" applyBorder="1" applyAlignment="1">
      <alignment horizontal="center"/>
    </xf>
    <xf numFmtId="0" fontId="8" fillId="3" borderId="0" xfId="0" applyFont="1" applyFill="1" applyBorder="1"/>
    <xf numFmtId="0" fontId="8" fillId="0" borderId="21" xfId="0" applyFont="1" applyBorder="1"/>
    <xf numFmtId="0" fontId="8" fillId="0" borderId="0" xfId="0" applyFont="1" applyAlignment="1">
      <alignment horizontal="center"/>
    </xf>
    <xf numFmtId="0" fontId="8" fillId="0" borderId="26" xfId="0" applyFont="1" applyBorder="1" applyAlignment="1">
      <alignment horizontal="center"/>
    </xf>
    <xf numFmtId="0" fontId="8" fillId="0" borderId="4" xfId="0" applyFont="1" applyBorder="1" applyAlignment="1">
      <alignment horizontal="center"/>
    </xf>
    <xf numFmtId="0" fontId="8" fillId="0" borderId="3" xfId="0" applyFont="1" applyBorder="1" applyAlignment="1">
      <alignment horizontal="center"/>
    </xf>
    <xf numFmtId="0" fontId="8" fillId="0" borderId="5" xfId="0" applyFont="1" applyBorder="1" applyAlignment="1">
      <alignment horizontal="center"/>
    </xf>
    <xf numFmtId="0" fontId="8" fillId="0" borderId="20" xfId="0" applyFont="1" applyBorder="1"/>
    <xf numFmtId="0" fontId="9" fillId="0" borderId="6" xfId="0" applyFont="1" applyFill="1" applyBorder="1" applyAlignment="1">
      <alignment horizontal="center"/>
    </xf>
    <xf numFmtId="0" fontId="3" fillId="0" borderId="0" xfId="0" applyFont="1" applyFill="1" applyAlignment="1">
      <alignment wrapText="1"/>
    </xf>
    <xf numFmtId="0" fontId="8" fillId="0" borderId="0" xfId="0" applyFont="1" applyFill="1"/>
    <xf numFmtId="0" fontId="8" fillId="0" borderId="10" xfId="0" applyFont="1" applyFill="1" applyBorder="1"/>
    <xf numFmtId="11" fontId="8" fillId="0" borderId="0" xfId="0" applyNumberFormat="1" applyFont="1" applyFill="1" applyBorder="1"/>
    <xf numFmtId="11" fontId="8" fillId="0" borderId="2" xfId="0" applyNumberFormat="1" applyFont="1" applyFill="1" applyBorder="1"/>
    <xf numFmtId="0" fontId="8" fillId="0" borderId="20" xfId="0" applyFont="1" applyFill="1" applyBorder="1"/>
    <xf numFmtId="11" fontId="8" fillId="0" borderId="18" xfId="0" applyNumberFormat="1" applyFont="1" applyFill="1" applyBorder="1"/>
    <xf numFmtId="11" fontId="8" fillId="0" borderId="19" xfId="0" applyNumberFormat="1" applyFont="1" applyFill="1" applyBorder="1"/>
    <xf numFmtId="0" fontId="9" fillId="0" borderId="27" xfId="0" applyFont="1" applyFill="1" applyBorder="1" applyAlignment="1">
      <alignment horizontal="center"/>
    </xf>
    <xf numFmtId="0" fontId="9" fillId="0" borderId="28" xfId="0" applyFont="1" applyFill="1" applyBorder="1" applyAlignment="1">
      <alignment horizontal="center"/>
    </xf>
    <xf numFmtId="0" fontId="9" fillId="0" borderId="29" xfId="0" applyFont="1" applyFill="1" applyBorder="1" applyAlignment="1">
      <alignment horizontal="center"/>
    </xf>
    <xf numFmtId="0" fontId="0" fillId="0" borderId="0" xfId="0" applyFill="1" applyAlignment="1">
      <alignment horizontal="left"/>
    </xf>
    <xf numFmtId="0" fontId="3" fillId="0" borderId="6" xfId="0" applyFont="1" applyFill="1" applyBorder="1" applyAlignment="1">
      <alignment horizontal="center"/>
    </xf>
    <xf numFmtId="0" fontId="8" fillId="0" borderId="0" xfId="0" applyFont="1" applyFill="1" applyAlignment="1">
      <alignment horizontal="left"/>
    </xf>
    <xf numFmtId="0" fontId="8" fillId="0" borderId="0" xfId="0" applyFont="1" applyFill="1" applyAlignment="1">
      <alignment horizontal="center"/>
    </xf>
    <xf numFmtId="0" fontId="8" fillId="0" borderId="15" xfId="0" applyFont="1" applyFill="1" applyBorder="1" applyAlignment="1">
      <alignment horizontal="center"/>
    </xf>
    <xf numFmtId="0" fontId="8" fillId="0" borderId="0" xfId="0" applyFont="1" applyFill="1" applyAlignment="1">
      <alignment wrapText="1"/>
    </xf>
    <xf numFmtId="0" fontId="8" fillId="0" borderId="0" xfId="0" applyFont="1" applyFill="1" applyAlignment="1"/>
    <xf numFmtId="0" fontId="8" fillId="0" borderId="22" xfId="0" applyFont="1" applyFill="1" applyBorder="1" applyAlignment="1">
      <alignment horizontal="center" wrapText="1"/>
    </xf>
    <xf numFmtId="0" fontId="8" fillId="0" borderId="6" xfId="0" applyFont="1" applyFill="1" applyBorder="1" applyAlignment="1">
      <alignment horizontal="center" wrapText="1"/>
    </xf>
    <xf numFmtId="0" fontId="8" fillId="0" borderId="18" xfId="0" applyFont="1" applyFill="1" applyBorder="1" applyAlignment="1">
      <alignment horizontal="center"/>
    </xf>
    <xf numFmtId="0" fontId="9" fillId="0" borderId="19" xfId="0" applyFont="1" applyFill="1" applyBorder="1" applyAlignment="1">
      <alignment horizontal="center"/>
    </xf>
    <xf numFmtId="0" fontId="8" fillId="0" borderId="10" xfId="0" applyFont="1" applyFill="1" applyBorder="1" applyAlignment="1">
      <alignment horizontal="center"/>
    </xf>
    <xf numFmtId="0" fontId="8" fillId="0" borderId="2" xfId="0" applyFont="1" applyFill="1" applyBorder="1" applyAlignment="1">
      <alignment horizontal="center"/>
    </xf>
    <xf numFmtId="0" fontId="8" fillId="0" borderId="2" xfId="0" applyFont="1" applyFill="1" applyBorder="1" applyAlignment="1">
      <alignment vertical="top" wrapText="1"/>
    </xf>
    <xf numFmtId="0" fontId="9" fillId="0" borderId="7" xfId="0" applyFont="1" applyBorder="1"/>
    <xf numFmtId="0" fontId="8" fillId="0" borderId="4" xfId="0" applyFont="1" applyBorder="1" applyAlignment="1">
      <alignment vertical="top"/>
    </xf>
    <xf numFmtId="0" fontId="8" fillId="0" borderId="2" xfId="0" applyFont="1" applyBorder="1" applyAlignment="1">
      <alignment vertical="top"/>
    </xf>
    <xf numFmtId="0" fontId="8" fillId="0" borderId="23" xfId="0" applyFont="1" applyFill="1" applyBorder="1" applyAlignment="1">
      <alignment vertical="top" wrapText="1"/>
    </xf>
    <xf numFmtId="0" fontId="8" fillId="0" borderId="19" xfId="0" applyFont="1" applyFill="1" applyBorder="1" applyAlignment="1">
      <alignment vertical="top" wrapText="1"/>
    </xf>
    <xf numFmtId="0" fontId="8" fillId="0" borderId="15" xfId="0" applyFont="1" applyBorder="1" applyAlignment="1">
      <alignment horizontal="center" vertical="top"/>
    </xf>
    <xf numFmtId="0" fontId="8" fillId="0" borderId="13" xfId="0" applyFont="1" applyBorder="1" applyAlignment="1">
      <alignment horizontal="center" vertical="top"/>
    </xf>
    <xf numFmtId="0" fontId="8" fillId="0" borderId="14" xfId="0" applyFont="1" applyBorder="1" applyAlignment="1">
      <alignment horizontal="center" vertical="top"/>
    </xf>
    <xf numFmtId="0" fontId="8" fillId="0" borderId="0" xfId="0" applyFont="1" applyBorder="1" applyAlignment="1">
      <alignment vertical="top"/>
    </xf>
    <xf numFmtId="0" fontId="8" fillId="0" borderId="15" xfId="0" applyFont="1" applyBorder="1" applyAlignment="1">
      <alignment vertical="top"/>
    </xf>
    <xf numFmtId="0" fontId="8" fillId="0" borderId="24" xfId="0" applyFont="1" applyFill="1" applyBorder="1" applyAlignment="1">
      <alignment horizontal="center" vertical="center"/>
    </xf>
    <xf numFmtId="0" fontId="8" fillId="0" borderId="19" xfId="0" applyFont="1" applyFill="1" applyBorder="1" applyAlignment="1">
      <alignment horizontal="center" vertical="center"/>
    </xf>
    <xf numFmtId="0" fontId="9" fillId="0" borderId="8" xfId="0" applyFont="1" applyBorder="1" applyAlignment="1">
      <alignment horizontal="center" vertical="center" textRotation="90"/>
    </xf>
    <xf numFmtId="0" fontId="9" fillId="0" borderId="0" xfId="0" applyFont="1" applyBorder="1" applyAlignment="1">
      <alignment vertical="center" textRotation="90"/>
    </xf>
    <xf numFmtId="0" fontId="8" fillId="0" borderId="18" xfId="0" applyFont="1" applyFill="1" applyBorder="1" applyAlignment="1">
      <alignment horizontal="center" vertical="center"/>
    </xf>
    <xf numFmtId="0" fontId="8" fillId="0" borderId="20" xfId="0" applyFont="1" applyBorder="1" applyAlignment="1">
      <alignment horizontal="center" wrapText="1"/>
    </xf>
    <xf numFmtId="0" fontId="9" fillId="0" borderId="22" xfId="0" applyFont="1" applyFill="1" applyBorder="1" applyAlignment="1">
      <alignment horizontal="center"/>
    </xf>
    <xf numFmtId="0" fontId="9" fillId="0" borderId="0" xfId="0" applyFont="1" applyBorder="1" applyAlignment="1">
      <alignment horizontal="center" vertical="center" textRotation="90"/>
    </xf>
    <xf numFmtId="0" fontId="8" fillId="0" borderId="0" xfId="0" applyFont="1" applyFill="1" applyBorder="1" applyAlignment="1">
      <alignment horizontal="center" vertical="center"/>
    </xf>
    <xf numFmtId="0" fontId="8" fillId="0" borderId="30" xfId="0" applyFont="1" applyFill="1" applyBorder="1" applyAlignment="1">
      <alignment horizontal="center" vertical="center"/>
    </xf>
    <xf numFmtId="0" fontId="8" fillId="0" borderId="32" xfId="0" applyFont="1" applyFill="1" applyBorder="1" applyAlignment="1">
      <alignment horizontal="center" vertical="center"/>
    </xf>
    <xf numFmtId="0" fontId="8" fillId="0" borderId="33" xfId="0" applyFont="1" applyFill="1" applyBorder="1" applyAlignment="1">
      <alignment horizontal="center" vertical="center"/>
    </xf>
    <xf numFmtId="0" fontId="8" fillId="0" borderId="34" xfId="0" applyFont="1" applyBorder="1" applyAlignment="1">
      <alignment horizontal="center"/>
    </xf>
    <xf numFmtId="0" fontId="8" fillId="0" borderId="35" xfId="0" applyFont="1" applyBorder="1" applyAlignment="1">
      <alignment horizontal="center"/>
    </xf>
    <xf numFmtId="0" fontId="8" fillId="0" borderId="36" xfId="0" applyFont="1" applyBorder="1" applyAlignment="1">
      <alignment horizontal="center"/>
    </xf>
    <xf numFmtId="0" fontId="8" fillId="0" borderId="37" xfId="0" applyFont="1" applyBorder="1" applyAlignment="1">
      <alignment horizontal="center"/>
    </xf>
    <xf numFmtId="0" fontId="8" fillId="0" borderId="38" xfId="0" applyFont="1" applyBorder="1" applyAlignment="1">
      <alignment horizontal="center"/>
    </xf>
    <xf numFmtId="0" fontId="9" fillId="0" borderId="34" xfId="0" applyFont="1" applyFill="1" applyBorder="1" applyAlignment="1">
      <alignment horizontal="center"/>
    </xf>
    <xf numFmtId="0" fontId="8" fillId="0" borderId="40" xfId="0" applyFont="1" applyBorder="1" applyAlignment="1">
      <alignment horizontal="center" vertical="center"/>
    </xf>
    <xf numFmtId="0" fontId="8" fillId="0" borderId="41" xfId="0" applyFont="1" applyBorder="1" applyAlignment="1">
      <alignment horizontal="center" vertical="center"/>
    </xf>
    <xf numFmtId="0" fontId="8" fillId="0" borderId="35" xfId="0" applyFont="1" applyBorder="1" applyAlignment="1">
      <alignment horizontal="center" vertical="center"/>
    </xf>
    <xf numFmtId="0" fontId="8" fillId="0" borderId="42" xfId="0" applyFont="1" applyBorder="1" applyAlignment="1">
      <alignment horizontal="center" vertical="center"/>
    </xf>
    <xf numFmtId="0" fontId="8" fillId="0" borderId="36" xfId="0" applyFont="1" applyBorder="1" applyAlignment="1">
      <alignment horizontal="center" vertical="center"/>
    </xf>
    <xf numFmtId="0" fontId="8" fillId="0" borderId="43" xfId="0" applyFont="1" applyBorder="1" applyAlignment="1">
      <alignment horizontal="center" vertical="center"/>
    </xf>
    <xf numFmtId="0" fontId="8" fillId="0" borderId="37" xfId="0" applyFont="1" applyBorder="1" applyAlignment="1">
      <alignment horizontal="center" vertical="center"/>
    </xf>
    <xf numFmtId="0" fontId="8" fillId="0" borderId="44" xfId="0" applyFont="1" applyBorder="1" applyAlignment="1">
      <alignment horizontal="center" vertical="center"/>
    </xf>
    <xf numFmtId="0" fontId="8" fillId="0" borderId="35" xfId="0" applyFont="1" applyFill="1" applyBorder="1" applyAlignment="1">
      <alignment horizontal="center" vertical="center"/>
    </xf>
    <xf numFmtId="0" fontId="8" fillId="0" borderId="42" xfId="0" applyFont="1" applyFill="1" applyBorder="1" applyAlignment="1">
      <alignment horizontal="center" vertical="center"/>
    </xf>
    <xf numFmtId="0" fontId="8" fillId="0" borderId="38" xfId="0" applyFont="1" applyFill="1" applyBorder="1" applyAlignment="1">
      <alignment horizontal="center" vertical="center"/>
    </xf>
    <xf numFmtId="0" fontId="9" fillId="0" borderId="45" xfId="0" applyFont="1" applyFill="1" applyBorder="1" applyAlignment="1">
      <alignment horizontal="center"/>
    </xf>
    <xf numFmtId="0" fontId="8" fillId="0" borderId="5" xfId="0" applyFont="1" applyBorder="1" applyAlignment="1">
      <alignment horizontal="center" vertical="center"/>
    </xf>
    <xf numFmtId="0" fontId="8" fillId="0" borderId="15" xfId="0" applyFont="1" applyBorder="1" applyAlignment="1">
      <alignment horizontal="center" vertical="center"/>
    </xf>
    <xf numFmtId="0" fontId="8" fillId="0" borderId="46" xfId="0" applyFont="1" applyBorder="1" applyAlignment="1">
      <alignment horizontal="center" vertical="center"/>
    </xf>
    <xf numFmtId="0" fontId="9" fillId="0" borderId="39" xfId="0" applyFont="1" applyFill="1" applyBorder="1" applyAlignment="1">
      <alignment horizontal="center"/>
    </xf>
    <xf numFmtId="0" fontId="9" fillId="0" borderId="47" xfId="0" applyFont="1" applyFill="1" applyBorder="1" applyAlignment="1">
      <alignment horizontal="center"/>
    </xf>
    <xf numFmtId="0" fontId="8" fillId="0" borderId="40" xfId="0" applyFont="1" applyFill="1" applyBorder="1" applyAlignment="1">
      <alignment horizontal="center" vertical="center"/>
    </xf>
    <xf numFmtId="0" fontId="8" fillId="0" borderId="36" xfId="0" applyFont="1" applyFill="1" applyBorder="1" applyAlignment="1">
      <alignment horizontal="center" vertical="center"/>
    </xf>
    <xf numFmtId="0" fontId="8" fillId="0" borderId="49" xfId="0" applyFont="1" applyFill="1" applyBorder="1" applyAlignment="1">
      <alignment horizontal="center" vertical="center"/>
    </xf>
    <xf numFmtId="0" fontId="8" fillId="0" borderId="50" xfId="0" applyFont="1" applyFill="1" applyBorder="1" applyAlignment="1">
      <alignment horizontal="center" vertical="center"/>
    </xf>
    <xf numFmtId="0" fontId="8" fillId="0" borderId="51" xfId="0" applyFont="1" applyFill="1" applyBorder="1" applyAlignment="1">
      <alignment horizontal="center" vertical="center"/>
    </xf>
    <xf numFmtId="0" fontId="8" fillId="0" borderId="52" xfId="0" applyFont="1" applyFill="1" applyBorder="1" applyAlignment="1">
      <alignment horizontal="center" vertical="center"/>
    </xf>
    <xf numFmtId="0" fontId="9" fillId="0" borderId="48" xfId="0" applyFont="1" applyFill="1" applyBorder="1" applyAlignment="1">
      <alignment horizontal="center"/>
    </xf>
    <xf numFmtId="0" fontId="8" fillId="0" borderId="37" xfId="0" applyFont="1" applyFill="1" applyBorder="1" applyAlignment="1">
      <alignment horizontal="center" vertical="center"/>
    </xf>
    <xf numFmtId="0" fontId="8" fillId="0" borderId="49" xfId="0" applyFont="1" applyBorder="1" applyAlignment="1">
      <alignment horizontal="center" vertical="center"/>
    </xf>
    <xf numFmtId="0" fontId="8" fillId="0" borderId="50" xfId="0" applyFont="1" applyBorder="1" applyAlignment="1">
      <alignment horizontal="center" vertical="center"/>
    </xf>
    <xf numFmtId="0" fontId="8" fillId="0" borderId="51" xfId="0" applyFont="1" applyBorder="1" applyAlignment="1">
      <alignment horizontal="center" vertical="center"/>
    </xf>
    <xf numFmtId="0" fontId="8" fillId="0" borderId="52" xfId="0" applyFont="1" applyBorder="1" applyAlignment="1">
      <alignment horizontal="center" vertical="center"/>
    </xf>
    <xf numFmtId="0" fontId="8" fillId="0" borderId="41" xfId="0" applyFont="1" applyFill="1" applyBorder="1" applyAlignment="1">
      <alignment horizontal="center" vertical="center"/>
    </xf>
    <xf numFmtId="0" fontId="8" fillId="0" borderId="43" xfId="0" applyFont="1" applyFill="1" applyBorder="1" applyAlignment="1">
      <alignment horizontal="center" vertical="center"/>
    </xf>
    <xf numFmtId="0" fontId="9" fillId="0" borderId="44" xfId="0" applyFont="1" applyBorder="1" applyAlignment="1">
      <alignment horizontal="center" vertical="center" textRotation="90"/>
    </xf>
    <xf numFmtId="0" fontId="9" fillId="0" borderId="42" xfId="0" applyFont="1" applyBorder="1" applyAlignment="1">
      <alignment horizontal="center" vertical="center" textRotation="90"/>
    </xf>
    <xf numFmtId="0" fontId="9" fillId="0" borderId="33" xfId="0" applyFont="1" applyBorder="1" applyAlignment="1">
      <alignment horizontal="center" vertical="center" textRotation="90"/>
    </xf>
    <xf numFmtId="0" fontId="9" fillId="0" borderId="31" xfId="0" applyFont="1" applyFill="1" applyBorder="1" applyAlignment="1">
      <alignment horizontal="center"/>
    </xf>
    <xf numFmtId="0" fontId="9" fillId="0" borderId="39" xfId="0" applyFont="1" applyFill="1" applyBorder="1" applyAlignment="1">
      <alignment horizontal="center"/>
    </xf>
    <xf numFmtId="0" fontId="9" fillId="0" borderId="0" xfId="0" applyFont="1" applyFill="1" applyBorder="1" applyAlignment="1">
      <alignment horizontal="center"/>
    </xf>
    <xf numFmtId="0" fontId="9" fillId="0" borderId="48" xfId="0" applyFont="1" applyFill="1" applyBorder="1" applyAlignment="1">
      <alignment horizontal="center"/>
    </xf>
    <xf numFmtId="0" fontId="9" fillId="0" borderId="2" xfId="0" applyFont="1" applyFill="1" applyBorder="1" applyAlignment="1">
      <alignment horizontal="center"/>
    </xf>
    <xf numFmtId="0" fontId="9" fillId="0" borderId="3" xfId="0" applyFont="1" applyBorder="1" applyAlignment="1">
      <alignment horizontal="center" vertical="center" textRotation="90"/>
    </xf>
    <xf numFmtId="0" fontId="9" fillId="0" borderId="10" xfId="0" applyFont="1" applyBorder="1" applyAlignment="1">
      <alignment horizontal="center" vertical="center" textRotation="90"/>
    </xf>
    <xf numFmtId="0" fontId="9" fillId="0" borderId="14" xfId="0" applyFont="1" applyBorder="1" applyAlignment="1">
      <alignment horizontal="center" vertical="center" textRotation="90"/>
    </xf>
    <xf numFmtId="0" fontId="8" fillId="0" borderId="5" xfId="0" applyFont="1" applyBorder="1" applyAlignment="1">
      <alignment horizontal="center" vertical="top" wrapText="1"/>
    </xf>
    <xf numFmtId="0" fontId="9" fillId="0" borderId="22" xfId="0" applyFont="1" applyFill="1" applyBorder="1" applyAlignment="1">
      <alignment horizontal="center"/>
    </xf>
    <xf numFmtId="0" fontId="9" fillId="0" borderId="7" xfId="0" applyFont="1" applyFill="1" applyBorder="1" applyAlignment="1">
      <alignment horizontal="center"/>
    </xf>
    <xf numFmtId="0" fontId="9" fillId="0" borderId="25" xfId="0" applyFont="1" applyBorder="1" applyAlignment="1">
      <alignment horizontal="center" vertical="center"/>
    </xf>
    <xf numFmtId="0" fontId="9" fillId="0" borderId="1" xfId="0" applyFont="1" applyBorder="1" applyAlignment="1">
      <alignment horizontal="center" vertical="center"/>
    </xf>
    <xf numFmtId="0" fontId="9" fillId="0" borderId="11" xfId="0" applyFont="1" applyBorder="1" applyAlignment="1">
      <alignment horizontal="center" vertical="center"/>
    </xf>
    <xf numFmtId="0" fontId="9" fillId="0" borderId="16" xfId="0" applyFont="1" applyBorder="1" applyAlignment="1">
      <alignment horizontal="center" vertical="center"/>
    </xf>
    <xf numFmtId="0" fontId="9" fillId="0" borderId="17" xfId="0" applyFont="1" applyBorder="1" applyAlignment="1">
      <alignment horizontal="center" vertical="center"/>
    </xf>
    <xf numFmtId="0" fontId="8" fillId="0" borderId="3" xfId="0" applyFont="1" applyFill="1" applyBorder="1" applyAlignment="1">
      <alignment horizontal="left" wrapText="1"/>
    </xf>
    <xf numFmtId="0" fontId="8" fillId="0" borderId="5" xfId="0" applyFont="1" applyFill="1" applyBorder="1" applyAlignment="1">
      <alignment horizontal="left" wrapText="1"/>
    </xf>
    <xf numFmtId="0" fontId="8" fillId="0" borderId="5" xfId="0" applyFont="1" applyFill="1" applyBorder="1" applyAlignment="1">
      <alignment horizontal="left"/>
    </xf>
  </cellXfs>
  <cellStyles count="4">
    <cellStyle name="Good" xfId="1" builtinId="26"/>
    <cellStyle name="Hyperlink" xfId="3" builtinId="8"/>
    <cellStyle name="Normal" xfId="0" builtinId="0"/>
    <cellStyle name="Normal 2" xfId="2" xr:uid="{CF369EFA-9D8C-B346-8475-2BF6BC169784}"/>
  </cellStyles>
  <dxfs count="0"/>
  <tableStyles count="0" defaultTableStyle="TableStyleMedium9" defaultPivotStyle="PivotStyleMedium7"/>
  <colors>
    <mruColors>
      <color rgb="FFAA8E75"/>
      <color rgb="FF7BFFE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ckugler/Documents/Current%20KK%20Cyfip1Behavior/SHIRPA/GraceCyfip1%20SHIRPA%203_26_18.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R Sheet"/>
      <sheetName val="Sheet1"/>
      <sheetName val="Sheet2"/>
    </sheetNames>
    <sheetDataSet>
      <sheetData sheetId="0"/>
      <sheetData sheetId="1">
        <row r="8">
          <cell r="G8">
            <v>4</v>
          </cell>
          <cell r="K8">
            <v>0</v>
          </cell>
          <cell r="L8">
            <v>4</v>
          </cell>
          <cell r="M8">
            <v>3</v>
          </cell>
        </row>
        <row r="9">
          <cell r="G9">
            <v>4</v>
          </cell>
          <cell r="K9">
            <v>1</v>
          </cell>
          <cell r="L9">
            <v>3</v>
          </cell>
          <cell r="M9">
            <v>4</v>
          </cell>
        </row>
        <row r="10">
          <cell r="G10">
            <v>4</v>
          </cell>
          <cell r="K10">
            <v>1</v>
          </cell>
          <cell r="L10">
            <v>2</v>
          </cell>
          <cell r="M10">
            <v>4</v>
          </cell>
        </row>
        <row r="11">
          <cell r="G11">
            <v>4</v>
          </cell>
          <cell r="K11">
            <v>0</v>
          </cell>
          <cell r="L11">
            <v>2</v>
          </cell>
          <cell r="M11">
            <v>4</v>
          </cell>
        </row>
        <row r="12">
          <cell r="G12">
            <v>4</v>
          </cell>
          <cell r="K12">
            <v>1</v>
          </cell>
          <cell r="L12">
            <v>4</v>
          </cell>
          <cell r="M12">
            <v>4</v>
          </cell>
        </row>
        <row r="13">
          <cell r="G13">
            <v>4</v>
          </cell>
          <cell r="K13">
            <v>0</v>
          </cell>
          <cell r="L13">
            <v>0</v>
          </cell>
          <cell r="M13">
            <v>4</v>
          </cell>
        </row>
        <row r="14">
          <cell r="G14">
            <v>4</v>
          </cell>
          <cell r="K14">
            <v>0</v>
          </cell>
          <cell r="L14">
            <v>2</v>
          </cell>
          <cell r="M14">
            <v>4</v>
          </cell>
        </row>
        <row r="15">
          <cell r="G15">
            <v>4</v>
          </cell>
          <cell r="K15">
            <v>1</v>
          </cell>
          <cell r="L15">
            <v>2</v>
          </cell>
          <cell r="M15">
            <v>4</v>
          </cell>
        </row>
        <row r="16">
          <cell r="G16">
            <v>4</v>
          </cell>
          <cell r="K16">
            <v>0</v>
          </cell>
          <cell r="L16">
            <v>3</v>
          </cell>
          <cell r="M16">
            <v>3</v>
          </cell>
        </row>
        <row r="17">
          <cell r="G17">
            <v>4</v>
          </cell>
          <cell r="K17">
            <v>0</v>
          </cell>
          <cell r="L17">
            <v>0</v>
          </cell>
          <cell r="M17">
            <v>4</v>
          </cell>
        </row>
        <row r="18">
          <cell r="G18">
            <v>4</v>
          </cell>
          <cell r="K18">
            <v>0</v>
          </cell>
          <cell r="L18">
            <v>2</v>
          </cell>
          <cell r="M18">
            <v>3</v>
          </cell>
        </row>
        <row r="19">
          <cell r="G19">
            <v>3</v>
          </cell>
          <cell r="K19">
            <v>0</v>
          </cell>
          <cell r="L19">
            <v>0</v>
          </cell>
          <cell r="M19">
            <v>4</v>
          </cell>
        </row>
        <row r="20">
          <cell r="G20">
            <v>3</v>
          </cell>
          <cell r="K20">
            <v>0</v>
          </cell>
          <cell r="L20">
            <v>2</v>
          </cell>
          <cell r="M20">
            <v>4</v>
          </cell>
        </row>
        <row r="21">
          <cell r="G21">
            <v>4</v>
          </cell>
          <cell r="K21">
            <v>0</v>
          </cell>
          <cell r="L21">
            <v>0</v>
          </cell>
          <cell r="M21">
            <v>3</v>
          </cell>
        </row>
        <row r="22">
          <cell r="G22">
            <v>4</v>
          </cell>
          <cell r="K22">
            <v>1</v>
          </cell>
          <cell r="L22">
            <v>4</v>
          </cell>
          <cell r="M22">
            <v>3</v>
          </cell>
        </row>
        <row r="23">
          <cell r="G23">
            <v>4</v>
          </cell>
          <cell r="K23">
            <v>1</v>
          </cell>
          <cell r="L23">
            <v>2</v>
          </cell>
          <cell r="M23">
            <v>3</v>
          </cell>
        </row>
        <row r="24">
          <cell r="G24">
            <v>4</v>
          </cell>
          <cell r="K24">
            <v>0</v>
          </cell>
          <cell r="L24">
            <v>1</v>
          </cell>
          <cell r="M24">
            <v>3</v>
          </cell>
        </row>
        <row r="25">
          <cell r="G25">
            <v>4</v>
          </cell>
          <cell r="K25">
            <v>0</v>
          </cell>
          <cell r="L25">
            <v>4</v>
          </cell>
          <cell r="M25">
            <v>4</v>
          </cell>
        </row>
        <row r="26">
          <cell r="G26">
            <v>4</v>
          </cell>
          <cell r="K26">
            <v>0</v>
          </cell>
          <cell r="L26">
            <v>1</v>
          </cell>
          <cell r="M26">
            <v>4</v>
          </cell>
        </row>
        <row r="27">
          <cell r="G27">
            <v>4</v>
          </cell>
          <cell r="K27">
            <v>0</v>
          </cell>
          <cell r="L27">
            <v>0</v>
          </cell>
          <cell r="M27">
            <v>3</v>
          </cell>
        </row>
        <row r="28">
          <cell r="G28">
            <v>4</v>
          </cell>
          <cell r="K28">
            <v>1</v>
          </cell>
          <cell r="L28">
            <v>1</v>
          </cell>
          <cell r="M28">
            <v>4</v>
          </cell>
        </row>
        <row r="29">
          <cell r="G29">
            <v>4</v>
          </cell>
          <cell r="K29">
            <v>1</v>
          </cell>
          <cell r="L29">
            <v>1</v>
          </cell>
          <cell r="M29">
            <v>3</v>
          </cell>
        </row>
        <row r="30">
          <cell r="G30">
            <v>4</v>
          </cell>
          <cell r="K30">
            <v>0</v>
          </cell>
          <cell r="L30">
            <v>0</v>
          </cell>
          <cell r="M30">
            <v>3</v>
          </cell>
        </row>
        <row r="31">
          <cell r="G31">
            <v>4</v>
          </cell>
          <cell r="K31">
            <v>0</v>
          </cell>
          <cell r="L31">
            <v>3</v>
          </cell>
          <cell r="M31">
            <v>4</v>
          </cell>
        </row>
        <row r="32">
          <cell r="G32">
            <v>4</v>
          </cell>
          <cell r="K32">
            <v>1</v>
          </cell>
          <cell r="L32">
            <v>1</v>
          </cell>
          <cell r="M32">
            <v>4</v>
          </cell>
        </row>
        <row r="33">
          <cell r="G33">
            <v>4</v>
          </cell>
          <cell r="K33">
            <v>0</v>
          </cell>
          <cell r="L33">
            <v>4</v>
          </cell>
          <cell r="M33">
            <v>4</v>
          </cell>
        </row>
        <row r="34">
          <cell r="G34">
            <v>4</v>
          </cell>
          <cell r="K34">
            <v>0</v>
          </cell>
          <cell r="L34">
            <v>2</v>
          </cell>
          <cell r="M34">
            <v>3</v>
          </cell>
        </row>
        <row r="35">
          <cell r="G35">
            <v>4</v>
          </cell>
          <cell r="K35">
            <v>0</v>
          </cell>
          <cell r="L35">
            <v>0</v>
          </cell>
          <cell r="M35">
            <v>3</v>
          </cell>
        </row>
        <row r="36">
          <cell r="G36">
            <v>3</v>
          </cell>
          <cell r="K36">
            <v>0</v>
          </cell>
          <cell r="L36">
            <v>0</v>
          </cell>
          <cell r="M36">
            <v>5</v>
          </cell>
        </row>
        <row r="37">
          <cell r="G37">
            <v>4</v>
          </cell>
          <cell r="K37">
            <v>0</v>
          </cell>
          <cell r="L37">
            <v>0</v>
          </cell>
          <cell r="M37">
            <v>5</v>
          </cell>
        </row>
        <row r="38">
          <cell r="G38">
            <v>4</v>
          </cell>
          <cell r="K38">
            <v>0</v>
          </cell>
          <cell r="L38">
            <v>1</v>
          </cell>
          <cell r="M38">
            <v>4</v>
          </cell>
        </row>
        <row r="39">
          <cell r="G39">
            <v>4</v>
          </cell>
          <cell r="K39">
            <v>0</v>
          </cell>
          <cell r="L39">
            <v>0</v>
          </cell>
          <cell r="M39">
            <v>4</v>
          </cell>
        </row>
        <row r="40">
          <cell r="G40">
            <v>4</v>
          </cell>
          <cell r="K40">
            <v>0</v>
          </cell>
          <cell r="L40">
            <v>1</v>
          </cell>
          <cell r="M40">
            <v>3</v>
          </cell>
        </row>
        <row r="41">
          <cell r="G41">
            <v>4</v>
          </cell>
          <cell r="K41">
            <v>0</v>
          </cell>
          <cell r="L41">
            <v>4</v>
          </cell>
          <cell r="M41">
            <v>4</v>
          </cell>
        </row>
        <row r="42">
          <cell r="G42">
            <v>4</v>
          </cell>
          <cell r="K42">
            <v>0</v>
          </cell>
          <cell r="L42">
            <v>1</v>
          </cell>
          <cell r="M42">
            <v>4</v>
          </cell>
        </row>
        <row r="43">
          <cell r="G43">
            <v>4</v>
          </cell>
          <cell r="K43">
            <v>1</v>
          </cell>
          <cell r="L43">
            <v>2</v>
          </cell>
          <cell r="M43">
            <v>3</v>
          </cell>
        </row>
        <row r="44">
          <cell r="G44">
            <v>4</v>
          </cell>
          <cell r="K44">
            <v>1</v>
          </cell>
          <cell r="L44">
            <v>3</v>
          </cell>
          <cell r="M44">
            <v>4</v>
          </cell>
        </row>
        <row r="45">
          <cell r="G45">
            <v>4</v>
          </cell>
          <cell r="K45">
            <v>0</v>
          </cell>
          <cell r="L45">
            <v>3</v>
          </cell>
          <cell r="M45">
            <v>3</v>
          </cell>
        </row>
        <row r="46">
          <cell r="G46">
            <v>4</v>
          </cell>
          <cell r="K46">
            <v>1</v>
          </cell>
          <cell r="L46">
            <v>4</v>
          </cell>
          <cell r="M46">
            <v>4</v>
          </cell>
        </row>
        <row r="47">
          <cell r="G47">
            <v>4</v>
          </cell>
          <cell r="K47">
            <v>0</v>
          </cell>
          <cell r="L47">
            <v>3</v>
          </cell>
          <cell r="M47">
            <v>4</v>
          </cell>
        </row>
        <row r="48">
          <cell r="G48">
            <v>4</v>
          </cell>
          <cell r="K48">
            <v>0</v>
          </cell>
          <cell r="L48">
            <v>1</v>
          </cell>
          <cell r="M48">
            <v>3</v>
          </cell>
        </row>
        <row r="49">
          <cell r="G49">
            <v>4</v>
          </cell>
          <cell r="K49">
            <v>0</v>
          </cell>
          <cell r="L49">
            <v>1</v>
          </cell>
          <cell r="M49">
            <v>3</v>
          </cell>
        </row>
        <row r="50">
          <cell r="G50">
            <v>4</v>
          </cell>
          <cell r="K50">
            <v>1</v>
          </cell>
          <cell r="L50">
            <v>1</v>
          </cell>
          <cell r="M50">
            <v>3</v>
          </cell>
        </row>
        <row r="51">
          <cell r="G51">
            <v>4</v>
          </cell>
          <cell r="K51">
            <v>0</v>
          </cell>
          <cell r="L51">
            <v>0</v>
          </cell>
          <cell r="M51">
            <v>4</v>
          </cell>
        </row>
        <row r="52">
          <cell r="G52">
            <v>3</v>
          </cell>
          <cell r="K52">
            <v>0</v>
          </cell>
          <cell r="L52">
            <v>0</v>
          </cell>
          <cell r="M52">
            <v>3</v>
          </cell>
        </row>
        <row r="53">
          <cell r="G53">
            <v>4</v>
          </cell>
          <cell r="K53">
            <v>0</v>
          </cell>
          <cell r="L53">
            <v>0</v>
          </cell>
          <cell r="M53">
            <v>3</v>
          </cell>
        </row>
        <row r="54">
          <cell r="G54">
            <v>4</v>
          </cell>
          <cell r="K54">
            <v>0</v>
          </cell>
          <cell r="L54">
            <v>0</v>
          </cell>
          <cell r="M54">
            <v>2</v>
          </cell>
        </row>
        <row r="55">
          <cell r="G55">
            <v>4</v>
          </cell>
          <cell r="K55">
            <v>0</v>
          </cell>
          <cell r="L55">
            <v>2</v>
          </cell>
          <cell r="M55">
            <v>3</v>
          </cell>
        </row>
        <row r="56">
          <cell r="G56">
            <v>4</v>
          </cell>
          <cell r="K56">
            <v>0</v>
          </cell>
          <cell r="L56">
            <v>0</v>
          </cell>
          <cell r="M56">
            <v>3</v>
          </cell>
        </row>
        <row r="57">
          <cell r="G57">
            <v>4</v>
          </cell>
          <cell r="K57">
            <v>0</v>
          </cell>
          <cell r="L57">
            <v>2</v>
          </cell>
          <cell r="M57">
            <v>3</v>
          </cell>
        </row>
        <row r="58">
          <cell r="G58">
            <v>3</v>
          </cell>
          <cell r="K58">
            <v>0</v>
          </cell>
          <cell r="L58">
            <v>0</v>
          </cell>
          <cell r="M58">
            <v>4</v>
          </cell>
        </row>
        <row r="59">
          <cell r="G59">
            <v>4</v>
          </cell>
          <cell r="K59">
            <v>0</v>
          </cell>
          <cell r="L59">
            <v>0</v>
          </cell>
          <cell r="M59">
            <v>4</v>
          </cell>
        </row>
        <row r="60">
          <cell r="G60">
            <v>4</v>
          </cell>
          <cell r="K60">
            <v>0</v>
          </cell>
          <cell r="L60">
            <v>0</v>
          </cell>
          <cell r="M60">
            <v>4</v>
          </cell>
        </row>
        <row r="61">
          <cell r="G61">
            <v>3</v>
          </cell>
          <cell r="K61">
            <v>0</v>
          </cell>
          <cell r="L61">
            <v>3</v>
          </cell>
          <cell r="M61">
            <v>3</v>
          </cell>
        </row>
        <row r="62">
          <cell r="G62">
            <v>4</v>
          </cell>
          <cell r="K62">
            <v>0</v>
          </cell>
          <cell r="L62">
            <v>0</v>
          </cell>
          <cell r="M62">
            <v>3</v>
          </cell>
        </row>
        <row r="63">
          <cell r="G63">
            <v>4</v>
          </cell>
          <cell r="K63">
            <v>0</v>
          </cell>
          <cell r="L63">
            <v>1</v>
          </cell>
          <cell r="M63">
            <v>3</v>
          </cell>
        </row>
        <row r="64">
          <cell r="G64">
            <v>4</v>
          </cell>
          <cell r="K64">
            <v>0</v>
          </cell>
          <cell r="L64">
            <v>0</v>
          </cell>
          <cell r="M64">
            <v>3</v>
          </cell>
        </row>
        <row r="65">
          <cell r="G65">
            <v>4</v>
          </cell>
          <cell r="K65">
            <v>0</v>
          </cell>
          <cell r="L65">
            <v>1</v>
          </cell>
          <cell r="M65">
            <v>3</v>
          </cell>
        </row>
        <row r="66">
          <cell r="G66">
            <v>4</v>
          </cell>
          <cell r="K66">
            <v>1</v>
          </cell>
          <cell r="L66">
            <v>3</v>
          </cell>
          <cell r="M66">
            <v>4</v>
          </cell>
        </row>
        <row r="67">
          <cell r="G67">
            <v>4</v>
          </cell>
          <cell r="K67">
            <v>1</v>
          </cell>
          <cell r="L67">
            <v>3</v>
          </cell>
          <cell r="M67">
            <v>4</v>
          </cell>
        </row>
        <row r="68">
          <cell r="G68">
            <v>4</v>
          </cell>
          <cell r="K68">
            <v>0</v>
          </cell>
          <cell r="L68">
            <v>2</v>
          </cell>
          <cell r="M68">
            <v>3</v>
          </cell>
        </row>
        <row r="69">
          <cell r="G69">
            <v>4</v>
          </cell>
          <cell r="K69">
            <v>0</v>
          </cell>
          <cell r="L69">
            <v>0</v>
          </cell>
          <cell r="M69">
            <v>3</v>
          </cell>
        </row>
        <row r="70">
          <cell r="G70">
            <v>4</v>
          </cell>
          <cell r="K70">
            <v>0</v>
          </cell>
          <cell r="L70">
            <v>3</v>
          </cell>
          <cell r="M70">
            <v>3</v>
          </cell>
        </row>
        <row r="71">
          <cell r="G71">
            <v>4</v>
          </cell>
          <cell r="K71">
            <v>0</v>
          </cell>
          <cell r="L71">
            <v>0</v>
          </cell>
          <cell r="M71">
            <v>4</v>
          </cell>
        </row>
        <row r="72">
          <cell r="G72">
            <v>4</v>
          </cell>
          <cell r="K72">
            <v>0</v>
          </cell>
          <cell r="L72">
            <v>1</v>
          </cell>
          <cell r="M72">
            <v>3</v>
          </cell>
        </row>
        <row r="73">
          <cell r="G73">
            <v>4</v>
          </cell>
          <cell r="K73">
            <v>1</v>
          </cell>
          <cell r="L73">
            <v>1</v>
          </cell>
          <cell r="M73">
            <v>3</v>
          </cell>
        </row>
        <row r="74">
          <cell r="G74">
            <v>4</v>
          </cell>
          <cell r="K74">
            <v>0</v>
          </cell>
          <cell r="L74">
            <v>0</v>
          </cell>
          <cell r="M74">
            <v>4</v>
          </cell>
        </row>
        <row r="75">
          <cell r="G75">
            <v>4</v>
          </cell>
          <cell r="K75">
            <v>0</v>
          </cell>
          <cell r="L75">
            <v>2</v>
          </cell>
          <cell r="M75">
            <v>3</v>
          </cell>
        </row>
        <row r="76">
          <cell r="G76">
            <v>4</v>
          </cell>
          <cell r="K76">
            <v>0</v>
          </cell>
          <cell r="L76">
            <v>4</v>
          </cell>
          <cell r="M76">
            <v>3</v>
          </cell>
        </row>
        <row r="77">
          <cell r="G77">
            <v>4</v>
          </cell>
          <cell r="K77">
            <v>1</v>
          </cell>
          <cell r="L77">
            <v>1</v>
          </cell>
          <cell r="M77">
            <v>5</v>
          </cell>
        </row>
        <row r="78">
          <cell r="G78">
            <v>4</v>
          </cell>
          <cell r="K78">
            <v>0</v>
          </cell>
          <cell r="L78">
            <v>1</v>
          </cell>
          <cell r="M78">
            <v>4</v>
          </cell>
        </row>
        <row r="79">
          <cell r="G79">
            <v>4</v>
          </cell>
          <cell r="K79">
            <v>0</v>
          </cell>
          <cell r="L79">
            <v>1</v>
          </cell>
          <cell r="M79">
            <v>4</v>
          </cell>
        </row>
        <row r="80">
          <cell r="G80">
            <v>4</v>
          </cell>
          <cell r="K80">
            <v>0</v>
          </cell>
          <cell r="L80">
            <v>0</v>
          </cell>
          <cell r="M80">
            <v>5</v>
          </cell>
        </row>
        <row r="81">
          <cell r="G81">
            <v>3</v>
          </cell>
          <cell r="K81">
            <v>0</v>
          </cell>
          <cell r="L81">
            <v>0</v>
          </cell>
          <cell r="M81">
            <v>3</v>
          </cell>
        </row>
        <row r="82">
          <cell r="G82">
            <v>4</v>
          </cell>
          <cell r="K82">
            <v>0</v>
          </cell>
          <cell r="L82">
            <v>0</v>
          </cell>
          <cell r="M82">
            <v>3</v>
          </cell>
        </row>
        <row r="83">
          <cell r="G83">
            <v>4</v>
          </cell>
          <cell r="K83">
            <v>0</v>
          </cell>
          <cell r="L83">
            <v>1</v>
          </cell>
          <cell r="M83">
            <v>3</v>
          </cell>
        </row>
        <row r="84">
          <cell r="G84">
            <v>4</v>
          </cell>
          <cell r="K84">
            <v>0</v>
          </cell>
          <cell r="L84">
            <v>3</v>
          </cell>
          <cell r="M84">
            <v>2</v>
          </cell>
        </row>
        <row r="85">
          <cell r="G85">
            <v>4</v>
          </cell>
          <cell r="K85">
            <v>0</v>
          </cell>
          <cell r="L85">
            <v>0</v>
          </cell>
          <cell r="M85">
            <v>4</v>
          </cell>
        </row>
        <row r="86">
          <cell r="G86">
            <v>4</v>
          </cell>
          <cell r="K86">
            <v>0</v>
          </cell>
          <cell r="L86">
            <v>0</v>
          </cell>
          <cell r="M86">
            <v>4</v>
          </cell>
        </row>
        <row r="87">
          <cell r="G87">
            <v>4</v>
          </cell>
          <cell r="K87">
            <v>0</v>
          </cell>
          <cell r="L87">
            <v>3</v>
          </cell>
          <cell r="M87">
            <v>4</v>
          </cell>
        </row>
        <row r="88">
          <cell r="G88">
            <v>4</v>
          </cell>
          <cell r="K88">
            <v>0</v>
          </cell>
          <cell r="L88">
            <v>0</v>
          </cell>
          <cell r="M88">
            <v>4</v>
          </cell>
        </row>
        <row r="89">
          <cell r="G89">
            <v>3</v>
          </cell>
          <cell r="K89">
            <v>0</v>
          </cell>
          <cell r="L89">
            <v>2</v>
          </cell>
          <cell r="M89">
            <v>3</v>
          </cell>
        </row>
        <row r="90">
          <cell r="G90">
            <v>4</v>
          </cell>
          <cell r="K90">
            <v>0</v>
          </cell>
          <cell r="L90">
            <v>0</v>
          </cell>
          <cell r="M90">
            <v>3</v>
          </cell>
        </row>
        <row r="91">
          <cell r="G91">
            <v>3</v>
          </cell>
          <cell r="K91">
            <v>0</v>
          </cell>
          <cell r="L91">
            <v>0</v>
          </cell>
          <cell r="M91">
            <v>4</v>
          </cell>
        </row>
        <row r="92">
          <cell r="G92">
            <v>4</v>
          </cell>
          <cell r="K92">
            <v>0</v>
          </cell>
          <cell r="L92">
            <v>0</v>
          </cell>
          <cell r="M92">
            <v>4</v>
          </cell>
        </row>
        <row r="93">
          <cell r="G93">
            <v>3</v>
          </cell>
          <cell r="K93">
            <v>0</v>
          </cell>
          <cell r="L93">
            <v>1</v>
          </cell>
          <cell r="M93">
            <v>4</v>
          </cell>
        </row>
        <row r="94">
          <cell r="G94">
            <v>3</v>
          </cell>
          <cell r="K94">
            <v>0</v>
          </cell>
          <cell r="L94">
            <v>2</v>
          </cell>
          <cell r="M94">
            <v>3</v>
          </cell>
        </row>
        <row r="95">
          <cell r="G95">
            <v>4</v>
          </cell>
          <cell r="K95">
            <v>0</v>
          </cell>
          <cell r="L95">
            <v>1</v>
          </cell>
          <cell r="M95">
            <v>3</v>
          </cell>
        </row>
        <row r="96">
          <cell r="G96">
            <v>4</v>
          </cell>
          <cell r="K96">
            <v>0</v>
          </cell>
          <cell r="L96">
            <v>1</v>
          </cell>
          <cell r="M96">
            <v>3</v>
          </cell>
        </row>
        <row r="97">
          <cell r="G97">
            <v>4</v>
          </cell>
          <cell r="K97">
            <v>0</v>
          </cell>
          <cell r="L97">
            <v>1</v>
          </cell>
          <cell r="M97">
            <v>3</v>
          </cell>
        </row>
        <row r="98">
          <cell r="G98">
            <v>4</v>
          </cell>
          <cell r="K98">
            <v>0</v>
          </cell>
          <cell r="L98">
            <v>0</v>
          </cell>
          <cell r="M98">
            <v>4</v>
          </cell>
        </row>
        <row r="99">
          <cell r="G99">
            <v>4</v>
          </cell>
          <cell r="K99">
            <v>0</v>
          </cell>
          <cell r="L99">
            <v>1</v>
          </cell>
          <cell r="M99">
            <v>4</v>
          </cell>
        </row>
        <row r="100">
          <cell r="G100">
            <v>4</v>
          </cell>
          <cell r="K100">
            <v>0</v>
          </cell>
          <cell r="L100">
            <v>6</v>
          </cell>
          <cell r="M100">
            <v>3</v>
          </cell>
        </row>
        <row r="101">
          <cell r="G101">
            <v>4</v>
          </cell>
          <cell r="K101">
            <v>0</v>
          </cell>
          <cell r="L101">
            <v>2</v>
          </cell>
          <cell r="M101">
            <v>4</v>
          </cell>
        </row>
        <row r="102">
          <cell r="G102">
            <v>4</v>
          </cell>
          <cell r="K102">
            <v>0</v>
          </cell>
          <cell r="L102">
            <v>0</v>
          </cell>
          <cell r="M102">
            <v>3</v>
          </cell>
        </row>
        <row r="103">
          <cell r="G103">
            <v>3</v>
          </cell>
          <cell r="K103">
            <v>0</v>
          </cell>
          <cell r="L103">
            <v>0</v>
          </cell>
          <cell r="M103">
            <v>3</v>
          </cell>
        </row>
        <row r="104">
          <cell r="G104">
            <v>4</v>
          </cell>
          <cell r="K104">
            <v>0</v>
          </cell>
          <cell r="L104">
            <v>0</v>
          </cell>
          <cell r="M104">
            <v>4</v>
          </cell>
        </row>
        <row r="105">
          <cell r="G105">
            <v>4</v>
          </cell>
          <cell r="K105">
            <v>0</v>
          </cell>
          <cell r="L105">
            <v>2</v>
          </cell>
          <cell r="M105">
            <v>3</v>
          </cell>
        </row>
        <row r="106">
          <cell r="G106">
            <v>4</v>
          </cell>
          <cell r="K106">
            <v>0</v>
          </cell>
          <cell r="L106">
            <v>1</v>
          </cell>
          <cell r="M106">
            <v>3</v>
          </cell>
        </row>
        <row r="107">
          <cell r="G107">
            <v>4</v>
          </cell>
          <cell r="K107">
            <v>0</v>
          </cell>
          <cell r="L107">
            <v>0</v>
          </cell>
          <cell r="M107">
            <v>3</v>
          </cell>
        </row>
        <row r="108">
          <cell r="G108">
            <v>4</v>
          </cell>
          <cell r="K108">
            <v>0</v>
          </cell>
          <cell r="L108">
            <v>0</v>
          </cell>
          <cell r="M108">
            <v>4</v>
          </cell>
        </row>
        <row r="109">
          <cell r="G109">
            <v>4</v>
          </cell>
          <cell r="K109">
            <v>0</v>
          </cell>
          <cell r="L109">
            <v>0</v>
          </cell>
          <cell r="M109">
            <v>4</v>
          </cell>
        </row>
        <row r="110">
          <cell r="G110">
            <v>4</v>
          </cell>
          <cell r="K110">
            <v>0</v>
          </cell>
          <cell r="L110">
            <v>0</v>
          </cell>
          <cell r="M110">
            <v>3</v>
          </cell>
        </row>
        <row r="111">
          <cell r="G111">
            <v>4</v>
          </cell>
          <cell r="K111">
            <v>0</v>
          </cell>
          <cell r="L111">
            <v>0</v>
          </cell>
          <cell r="M111">
            <v>3</v>
          </cell>
        </row>
        <row r="112">
          <cell r="G112">
            <v>3</v>
          </cell>
          <cell r="K112">
            <v>0</v>
          </cell>
          <cell r="L112">
            <v>0</v>
          </cell>
          <cell r="M112">
            <v>4</v>
          </cell>
        </row>
        <row r="113">
          <cell r="G113">
            <v>4</v>
          </cell>
          <cell r="K113">
            <v>0</v>
          </cell>
          <cell r="L113">
            <v>0</v>
          </cell>
          <cell r="M113">
            <v>3</v>
          </cell>
        </row>
        <row r="114">
          <cell r="G114">
            <v>4</v>
          </cell>
          <cell r="K114">
            <v>0</v>
          </cell>
          <cell r="L114">
            <v>0</v>
          </cell>
          <cell r="M114">
            <v>3</v>
          </cell>
        </row>
        <row r="115">
          <cell r="G115">
            <v>4</v>
          </cell>
          <cell r="K115">
            <v>0</v>
          </cell>
          <cell r="L115">
            <v>0</v>
          </cell>
          <cell r="M115">
            <v>4</v>
          </cell>
        </row>
        <row r="116">
          <cell r="G116">
            <v>3</v>
          </cell>
          <cell r="K116">
            <v>0</v>
          </cell>
          <cell r="L116">
            <v>1</v>
          </cell>
          <cell r="M116">
            <v>3</v>
          </cell>
        </row>
        <row r="117">
          <cell r="G117">
            <v>4</v>
          </cell>
          <cell r="K117">
            <v>0</v>
          </cell>
          <cell r="L117">
            <v>0</v>
          </cell>
          <cell r="M117">
            <v>4</v>
          </cell>
        </row>
        <row r="118">
          <cell r="G118">
            <v>3</v>
          </cell>
          <cell r="K118">
            <v>0</v>
          </cell>
          <cell r="L118">
            <v>3</v>
          </cell>
          <cell r="M118">
            <v>2</v>
          </cell>
        </row>
        <row r="119">
          <cell r="G119">
            <v>4</v>
          </cell>
          <cell r="K119">
            <v>0</v>
          </cell>
          <cell r="L119">
            <v>2</v>
          </cell>
          <cell r="M119">
            <v>4</v>
          </cell>
        </row>
        <row r="120">
          <cell r="G120">
            <v>4</v>
          </cell>
          <cell r="K120">
            <v>0</v>
          </cell>
          <cell r="L120">
            <v>1</v>
          </cell>
          <cell r="M120">
            <v>3</v>
          </cell>
        </row>
        <row r="121">
          <cell r="G121">
            <v>4</v>
          </cell>
          <cell r="K121">
            <v>0</v>
          </cell>
          <cell r="L121">
            <v>3</v>
          </cell>
          <cell r="M121">
            <v>4</v>
          </cell>
        </row>
        <row r="122">
          <cell r="G122">
            <v>4</v>
          </cell>
          <cell r="K122">
            <v>0</v>
          </cell>
          <cell r="L122">
            <v>2</v>
          </cell>
          <cell r="M122">
            <v>4</v>
          </cell>
        </row>
        <row r="123">
          <cell r="G123">
            <v>4</v>
          </cell>
          <cell r="K123">
            <v>0</v>
          </cell>
          <cell r="L123">
            <v>2</v>
          </cell>
          <cell r="M123">
            <v>4</v>
          </cell>
        </row>
        <row r="124">
          <cell r="G124">
            <v>4</v>
          </cell>
          <cell r="K124">
            <v>0</v>
          </cell>
          <cell r="L124">
            <v>2</v>
          </cell>
          <cell r="M124">
            <v>4</v>
          </cell>
        </row>
        <row r="125">
          <cell r="G125">
            <v>3</v>
          </cell>
          <cell r="K125">
            <v>0</v>
          </cell>
          <cell r="L125">
            <v>0</v>
          </cell>
          <cell r="M125">
            <v>2</v>
          </cell>
        </row>
        <row r="126">
          <cell r="G126">
            <v>4</v>
          </cell>
          <cell r="K126">
            <v>0</v>
          </cell>
          <cell r="L126">
            <v>1</v>
          </cell>
          <cell r="M126">
            <v>2</v>
          </cell>
        </row>
        <row r="127">
          <cell r="G127">
            <v>4</v>
          </cell>
          <cell r="K127">
            <v>0</v>
          </cell>
          <cell r="L127">
            <v>2</v>
          </cell>
          <cell r="M127">
            <v>3</v>
          </cell>
        </row>
        <row r="128">
          <cell r="G128">
            <v>4</v>
          </cell>
          <cell r="K128">
            <v>0</v>
          </cell>
          <cell r="L128">
            <v>0</v>
          </cell>
          <cell r="M128">
            <v>4</v>
          </cell>
        </row>
        <row r="129">
          <cell r="G129">
            <v>4</v>
          </cell>
          <cell r="K129">
            <v>0</v>
          </cell>
          <cell r="L129">
            <v>1</v>
          </cell>
          <cell r="M129">
            <v>3</v>
          </cell>
        </row>
        <row r="130">
          <cell r="G130">
            <v>4</v>
          </cell>
          <cell r="K130">
            <v>0</v>
          </cell>
          <cell r="L130">
            <v>0</v>
          </cell>
          <cell r="M130">
            <v>4</v>
          </cell>
        </row>
        <row r="131">
          <cell r="G131">
            <v>3</v>
          </cell>
          <cell r="K131">
            <v>0</v>
          </cell>
          <cell r="L131">
            <v>1</v>
          </cell>
          <cell r="M131">
            <v>3</v>
          </cell>
        </row>
        <row r="132">
          <cell r="G132">
            <v>4</v>
          </cell>
          <cell r="K132">
            <v>0</v>
          </cell>
          <cell r="L132">
            <v>1</v>
          </cell>
          <cell r="M132">
            <v>4</v>
          </cell>
        </row>
        <row r="133">
          <cell r="G133">
            <v>4</v>
          </cell>
          <cell r="K133">
            <v>0</v>
          </cell>
          <cell r="L133">
            <v>0</v>
          </cell>
          <cell r="M133">
            <v>3</v>
          </cell>
        </row>
        <row r="134">
          <cell r="G134">
            <v>4</v>
          </cell>
          <cell r="K134">
            <v>0</v>
          </cell>
          <cell r="L134">
            <v>4</v>
          </cell>
          <cell r="M134">
            <v>4</v>
          </cell>
        </row>
        <row r="135">
          <cell r="G135">
            <v>4</v>
          </cell>
          <cell r="K135">
            <v>0</v>
          </cell>
          <cell r="L135">
            <v>0</v>
          </cell>
          <cell r="M135">
            <v>4</v>
          </cell>
        </row>
        <row r="136">
          <cell r="G136">
            <v>4</v>
          </cell>
          <cell r="K136">
            <v>0</v>
          </cell>
          <cell r="L136">
            <v>0</v>
          </cell>
          <cell r="M136">
            <v>4</v>
          </cell>
        </row>
        <row r="137">
          <cell r="G137">
            <v>4</v>
          </cell>
          <cell r="K137">
            <v>0</v>
          </cell>
          <cell r="L137">
            <v>0</v>
          </cell>
          <cell r="M137">
            <v>4</v>
          </cell>
        </row>
        <row r="138">
          <cell r="G138">
            <v>4</v>
          </cell>
          <cell r="K138">
            <v>0</v>
          </cell>
          <cell r="L138">
            <v>0</v>
          </cell>
          <cell r="M138">
            <v>3</v>
          </cell>
        </row>
        <row r="139">
          <cell r="G139">
            <v>3</v>
          </cell>
          <cell r="K139">
            <v>0</v>
          </cell>
          <cell r="L139">
            <v>0</v>
          </cell>
          <cell r="M139">
            <v>3</v>
          </cell>
        </row>
        <row r="140">
          <cell r="G140">
            <v>3</v>
          </cell>
          <cell r="K140">
            <v>0</v>
          </cell>
          <cell r="L140">
            <v>0</v>
          </cell>
          <cell r="M140">
            <v>3</v>
          </cell>
        </row>
        <row r="141">
          <cell r="G141">
            <v>4</v>
          </cell>
          <cell r="K141">
            <v>0</v>
          </cell>
          <cell r="L141">
            <v>0</v>
          </cell>
          <cell r="M141">
            <v>3</v>
          </cell>
        </row>
        <row r="142">
          <cell r="G142">
            <v>3</v>
          </cell>
          <cell r="K142">
            <v>0</v>
          </cell>
          <cell r="L142">
            <v>0</v>
          </cell>
          <cell r="M142">
            <v>4</v>
          </cell>
        </row>
        <row r="143">
          <cell r="G143">
            <v>4</v>
          </cell>
          <cell r="K143">
            <v>0</v>
          </cell>
          <cell r="L143">
            <v>0</v>
          </cell>
          <cell r="M143">
            <v>4</v>
          </cell>
        </row>
        <row r="144">
          <cell r="G144">
            <v>3</v>
          </cell>
          <cell r="K144">
            <v>0</v>
          </cell>
          <cell r="L144">
            <v>0</v>
          </cell>
          <cell r="M144">
            <v>3</v>
          </cell>
        </row>
        <row r="145">
          <cell r="G145">
            <v>4</v>
          </cell>
          <cell r="K145">
            <v>0</v>
          </cell>
          <cell r="L145">
            <v>1</v>
          </cell>
          <cell r="M145">
            <v>3</v>
          </cell>
        </row>
        <row r="146">
          <cell r="G146">
            <v>3</v>
          </cell>
          <cell r="K146">
            <v>0</v>
          </cell>
          <cell r="L146">
            <v>1</v>
          </cell>
          <cell r="M146">
            <v>3</v>
          </cell>
        </row>
        <row r="147">
          <cell r="G147">
            <v>4</v>
          </cell>
          <cell r="K147">
            <v>0</v>
          </cell>
          <cell r="L147">
            <v>1</v>
          </cell>
          <cell r="M147">
            <v>3</v>
          </cell>
        </row>
        <row r="148">
          <cell r="G148">
            <v>3</v>
          </cell>
          <cell r="K148">
            <v>0</v>
          </cell>
          <cell r="L148">
            <v>1</v>
          </cell>
          <cell r="M148">
            <v>3</v>
          </cell>
        </row>
      </sheetData>
      <sheetData sheetId="2"/>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ACA8FA-C896-A643-A759-4E6B28D8E28B}">
  <sheetPr>
    <pageSetUpPr fitToPage="1"/>
  </sheetPr>
  <dimension ref="A1:O82"/>
  <sheetViews>
    <sheetView tabSelected="1" workbookViewId="0">
      <selection activeCell="G21" sqref="G21"/>
    </sheetView>
  </sheetViews>
  <sheetFormatPr baseColWidth="10" defaultColWidth="11" defaultRowHeight="16"/>
  <cols>
    <col min="2" max="2" width="21.1640625" style="1" customWidth="1"/>
    <col min="3" max="3" width="13.33203125" style="1" customWidth="1"/>
    <col min="4" max="5" width="14.1640625" customWidth="1"/>
    <col min="6" max="6" width="14.6640625" style="3" customWidth="1"/>
    <col min="7" max="7" width="15.6640625" customWidth="1"/>
    <col min="8" max="8" width="14.33203125" customWidth="1"/>
    <col min="9" max="9" width="15" customWidth="1"/>
    <col min="10" max="10" width="14.5" style="3" customWidth="1"/>
  </cols>
  <sheetData>
    <row r="1" spans="1:15" s="25" customFormat="1">
      <c r="A1" s="15" t="s">
        <v>0</v>
      </c>
      <c r="B1" s="15"/>
      <c r="C1" s="15"/>
      <c r="D1" s="15"/>
      <c r="E1" s="16"/>
      <c r="F1" s="16"/>
      <c r="G1" s="15"/>
      <c r="H1" s="15"/>
      <c r="I1" s="16"/>
      <c r="J1" s="16"/>
    </row>
    <row r="2" spans="1:15" s="25" customFormat="1">
      <c r="A2" s="17"/>
      <c r="B2" s="18"/>
      <c r="C2" s="156" t="s">
        <v>1</v>
      </c>
      <c r="D2" s="157"/>
      <c r="E2" s="158" t="s">
        <v>2</v>
      </c>
      <c r="F2" s="158"/>
      <c r="G2" s="159" t="s">
        <v>1</v>
      </c>
      <c r="H2" s="157"/>
      <c r="I2" s="158" t="s">
        <v>3</v>
      </c>
      <c r="J2" s="160"/>
    </row>
    <row r="3" spans="1:15" s="25" customFormat="1">
      <c r="A3" s="17" t="s">
        <v>4</v>
      </c>
      <c r="B3" s="19"/>
      <c r="C3" s="133" t="s">
        <v>5</v>
      </c>
      <c r="D3" s="121" t="s">
        <v>6</v>
      </c>
      <c r="E3" s="138" t="s">
        <v>5</v>
      </c>
      <c r="F3" s="145" t="s">
        <v>6</v>
      </c>
      <c r="G3" s="145" t="s">
        <v>5</v>
      </c>
      <c r="H3" s="121" t="s">
        <v>6</v>
      </c>
      <c r="I3" s="137" t="s">
        <v>5</v>
      </c>
      <c r="J3" s="137" t="s">
        <v>6</v>
      </c>
    </row>
    <row r="4" spans="1:15" s="25" customFormat="1">
      <c r="A4" s="161" t="s">
        <v>7</v>
      </c>
      <c r="B4" s="116" t="s">
        <v>8</v>
      </c>
      <c r="C4" s="134">
        <v>5</v>
      </c>
      <c r="D4" s="122">
        <v>5</v>
      </c>
      <c r="E4" s="134">
        <v>5</v>
      </c>
      <c r="F4" s="147">
        <v>4</v>
      </c>
      <c r="G4" s="141">
        <v>4</v>
      </c>
      <c r="H4" s="139">
        <v>5</v>
      </c>
      <c r="I4" s="151">
        <v>5</v>
      </c>
      <c r="J4" s="123">
        <v>5</v>
      </c>
      <c r="K4" s="26"/>
      <c r="L4" s="26"/>
      <c r="M4" s="26"/>
      <c r="N4" s="26"/>
      <c r="O4" s="14"/>
    </row>
    <row r="5" spans="1:15" s="25" customFormat="1">
      <c r="A5" s="162"/>
      <c r="B5" s="117" t="s">
        <v>9</v>
      </c>
      <c r="C5" s="31">
        <v>4</v>
      </c>
      <c r="D5" s="124">
        <v>4</v>
      </c>
      <c r="E5" s="31">
        <v>5</v>
      </c>
      <c r="F5" s="148">
        <v>5</v>
      </c>
      <c r="G5" s="142">
        <v>4</v>
      </c>
      <c r="H5" s="130">
        <v>4</v>
      </c>
      <c r="I5" s="131">
        <v>4</v>
      </c>
      <c r="J5" s="125">
        <v>4</v>
      </c>
      <c r="K5" s="27"/>
      <c r="L5" s="27"/>
      <c r="M5" s="27"/>
      <c r="N5" s="27"/>
      <c r="O5" s="14"/>
    </row>
    <row r="6" spans="1:15" s="25" customFormat="1">
      <c r="A6" s="163"/>
      <c r="B6" s="118" t="s">
        <v>10</v>
      </c>
      <c r="C6" s="135">
        <v>4</v>
      </c>
      <c r="D6" s="126">
        <v>4</v>
      </c>
      <c r="E6" s="135">
        <v>3</v>
      </c>
      <c r="F6" s="149">
        <v>5</v>
      </c>
      <c r="G6" s="143">
        <v>4</v>
      </c>
      <c r="H6" s="140">
        <v>4</v>
      </c>
      <c r="I6" s="152">
        <v>4</v>
      </c>
      <c r="J6" s="127">
        <v>5</v>
      </c>
      <c r="K6" s="26"/>
      <c r="L6" s="26"/>
      <c r="M6" s="26"/>
      <c r="N6" s="26"/>
      <c r="O6" s="14"/>
    </row>
    <row r="7" spans="1:15" s="25" customFormat="1" ht="17" customHeight="1">
      <c r="A7" s="153" t="s">
        <v>11</v>
      </c>
      <c r="B7" s="119" t="s">
        <v>8</v>
      </c>
      <c r="C7" s="136">
        <v>4</v>
      </c>
      <c r="D7" s="128">
        <v>4</v>
      </c>
      <c r="E7" s="136">
        <v>4</v>
      </c>
      <c r="F7" s="150">
        <v>3</v>
      </c>
      <c r="G7" s="144">
        <v>3</v>
      </c>
      <c r="H7" s="146">
        <v>6</v>
      </c>
      <c r="I7" s="129">
        <v>3</v>
      </c>
      <c r="J7" s="129">
        <v>8</v>
      </c>
    </row>
    <row r="8" spans="1:15" s="25" customFormat="1">
      <c r="A8" s="154"/>
      <c r="B8" s="117" t="s">
        <v>9</v>
      </c>
      <c r="C8" s="112">
        <v>4</v>
      </c>
      <c r="D8" s="130">
        <v>4</v>
      </c>
      <c r="E8" s="112">
        <v>5</v>
      </c>
      <c r="F8" s="142">
        <v>5</v>
      </c>
      <c r="G8" s="142">
        <v>4</v>
      </c>
      <c r="H8" s="130">
        <v>4</v>
      </c>
      <c r="I8" s="131">
        <v>4</v>
      </c>
      <c r="J8" s="131">
        <v>5</v>
      </c>
      <c r="K8" s="5"/>
    </row>
    <row r="9" spans="1:15" s="30" customFormat="1">
      <c r="A9" s="155"/>
      <c r="B9" s="120" t="s">
        <v>10</v>
      </c>
      <c r="C9" s="113">
        <v>4</v>
      </c>
      <c r="D9" s="132">
        <v>2</v>
      </c>
      <c r="E9" s="113">
        <v>4</v>
      </c>
      <c r="F9" s="114">
        <v>3</v>
      </c>
      <c r="G9" s="114">
        <v>5</v>
      </c>
      <c r="H9" s="132">
        <v>5</v>
      </c>
      <c r="I9" s="115">
        <v>5</v>
      </c>
      <c r="J9" s="115">
        <v>5</v>
      </c>
      <c r="K9" s="7"/>
    </row>
    <row r="10" spans="1:15" s="30" customFormat="1">
      <c r="A10" s="111"/>
      <c r="B10" s="18"/>
      <c r="C10" s="112"/>
      <c r="D10" s="112"/>
      <c r="E10" s="112"/>
      <c r="F10" s="112"/>
      <c r="G10" s="112"/>
      <c r="H10" s="112"/>
      <c r="I10" s="112"/>
      <c r="J10" s="112"/>
      <c r="K10" s="7"/>
    </row>
    <row r="11" spans="1:15" s="25" customFormat="1">
      <c r="A11" s="17" t="s">
        <v>12</v>
      </c>
      <c r="B11" s="45"/>
      <c r="C11" s="108"/>
      <c r="D11" s="108"/>
      <c r="E11" s="108"/>
      <c r="F11" s="108"/>
      <c r="G11" s="108"/>
      <c r="H11" s="108"/>
      <c r="I11" s="108"/>
      <c r="J11" s="108"/>
      <c r="K11" s="5"/>
    </row>
    <row r="12" spans="1:15" s="25" customFormat="1" ht="28" thickBot="1">
      <c r="A12" s="106" t="s">
        <v>11</v>
      </c>
      <c r="B12" s="109" t="s">
        <v>13</v>
      </c>
      <c r="C12" s="104">
        <v>4</v>
      </c>
      <c r="D12" s="104">
        <v>4</v>
      </c>
      <c r="E12" s="108">
        <v>5</v>
      </c>
      <c r="F12" s="104">
        <v>5</v>
      </c>
      <c r="G12" s="104">
        <v>4</v>
      </c>
      <c r="H12" s="108">
        <v>4</v>
      </c>
      <c r="I12" s="104">
        <v>4</v>
      </c>
      <c r="J12" s="105">
        <v>4</v>
      </c>
      <c r="K12" s="5"/>
    </row>
    <row r="13" spans="1:15" s="25" customFormat="1">
      <c r="A13" s="107"/>
      <c r="B13" s="28"/>
      <c r="C13" s="29"/>
      <c r="D13" s="29"/>
      <c r="E13" s="29"/>
      <c r="F13" s="29"/>
      <c r="G13" s="29"/>
      <c r="H13" s="29"/>
      <c r="I13" s="29"/>
      <c r="J13" s="29"/>
      <c r="K13" s="7"/>
    </row>
    <row r="14" spans="1:15" s="25" customFormat="1">
      <c r="A14" s="15" t="s">
        <v>14</v>
      </c>
      <c r="B14" s="30"/>
      <c r="C14" s="30"/>
      <c r="D14" s="30"/>
      <c r="E14" s="30"/>
      <c r="F14" s="30"/>
      <c r="G14" s="30"/>
      <c r="H14" s="30"/>
      <c r="I14" s="30"/>
      <c r="J14" s="30"/>
      <c r="K14" s="7"/>
      <c r="L14" s="30"/>
      <c r="M14" s="30"/>
      <c r="N14" s="30"/>
    </row>
    <row r="15" spans="1:15">
      <c r="D15" s="1"/>
      <c r="E15" s="1"/>
      <c r="F15" s="1"/>
      <c r="G15" s="1"/>
      <c r="H15" s="1"/>
      <c r="I15" s="1"/>
      <c r="J15" s="1"/>
      <c r="K15" s="7"/>
      <c r="L15" s="1"/>
      <c r="M15" s="1"/>
      <c r="N15" s="1"/>
    </row>
    <row r="16" spans="1:15">
      <c r="F16" s="1"/>
      <c r="G16" s="1"/>
      <c r="H16" s="1"/>
      <c r="I16" s="1"/>
      <c r="J16" s="1"/>
      <c r="K16" s="1"/>
      <c r="L16" s="1"/>
      <c r="M16" s="1"/>
      <c r="N16" s="1"/>
    </row>
    <row r="17" spans="6:14">
      <c r="F17" s="1"/>
      <c r="G17" s="1"/>
      <c r="H17" s="1"/>
      <c r="I17" s="1"/>
      <c r="J17" s="1"/>
      <c r="K17" s="1"/>
      <c r="L17" s="1"/>
      <c r="M17" s="1"/>
      <c r="N17" s="1"/>
    </row>
    <row r="18" spans="6:14">
      <c r="F18" s="1"/>
      <c r="G18" s="1"/>
      <c r="H18" s="1"/>
      <c r="I18" s="1"/>
      <c r="J18" s="1"/>
      <c r="K18" s="1"/>
      <c r="L18" s="1"/>
      <c r="M18" s="1"/>
      <c r="N18" s="1"/>
    </row>
    <row r="19" spans="6:14">
      <c r="F19" s="1"/>
      <c r="G19" s="1"/>
      <c r="H19" s="1"/>
      <c r="I19" s="1"/>
      <c r="J19" s="1"/>
      <c r="K19" s="1"/>
      <c r="L19" s="1"/>
      <c r="M19" s="1"/>
      <c r="N19" s="1"/>
    </row>
    <row r="20" spans="6:14">
      <c r="F20" s="1"/>
      <c r="G20" s="1"/>
      <c r="H20" s="1"/>
      <c r="I20" s="1"/>
      <c r="J20" s="1"/>
      <c r="K20" s="1"/>
      <c r="L20" s="1"/>
      <c r="M20" s="1"/>
      <c r="N20" s="1"/>
    </row>
    <row r="21" spans="6:14">
      <c r="F21" s="1"/>
      <c r="G21" s="1"/>
      <c r="H21" s="1"/>
      <c r="I21" s="1"/>
      <c r="J21" s="1"/>
      <c r="K21" s="1"/>
      <c r="L21" s="1"/>
      <c r="M21" s="1"/>
      <c r="N21" s="1"/>
    </row>
    <row r="22" spans="6:14">
      <c r="F22" s="1"/>
      <c r="G22" s="1"/>
      <c r="H22" s="1"/>
      <c r="I22" s="1"/>
      <c r="J22" s="1"/>
      <c r="K22" s="1"/>
      <c r="L22" s="1"/>
      <c r="M22" s="1"/>
      <c r="N22" s="1"/>
    </row>
    <row r="23" spans="6:14">
      <c r="F23" s="1"/>
      <c r="G23" s="1"/>
      <c r="H23" s="1"/>
      <c r="I23" s="1"/>
      <c r="J23" s="1"/>
      <c r="K23" s="1"/>
      <c r="L23" s="1"/>
      <c r="M23" s="1"/>
      <c r="N23" s="1"/>
    </row>
    <row r="24" spans="6:14">
      <c r="F24" s="1"/>
      <c r="G24" s="1"/>
      <c r="H24" s="1"/>
      <c r="I24" s="1"/>
      <c r="J24" s="1"/>
      <c r="K24" s="1"/>
      <c r="L24" s="1"/>
      <c r="M24" s="1"/>
      <c r="N24" s="1"/>
    </row>
    <row r="25" spans="6:14">
      <c r="F25" s="1"/>
      <c r="G25" s="1"/>
      <c r="H25" s="1"/>
      <c r="I25" s="1"/>
      <c r="J25" s="1"/>
      <c r="K25" s="1"/>
      <c r="L25" s="1"/>
      <c r="M25" s="1"/>
      <c r="N25" s="1"/>
    </row>
    <row r="26" spans="6:14">
      <c r="F26" s="1"/>
      <c r="G26" s="1"/>
      <c r="H26" s="1"/>
      <c r="I26" s="1"/>
      <c r="J26" s="1"/>
      <c r="K26" s="1"/>
      <c r="L26" s="1"/>
      <c r="M26" s="1"/>
      <c r="N26" s="1"/>
    </row>
    <row r="27" spans="6:14">
      <c r="F27" s="1"/>
      <c r="G27" s="1"/>
      <c r="H27" s="1"/>
      <c r="I27" s="1"/>
      <c r="J27" s="1"/>
      <c r="K27" s="1"/>
      <c r="L27" s="1"/>
      <c r="M27" s="1"/>
      <c r="N27" s="1"/>
    </row>
    <row r="28" spans="6:14">
      <c r="F28" s="1"/>
      <c r="G28" s="1"/>
      <c r="H28" s="1"/>
      <c r="I28" s="1"/>
      <c r="J28" s="1"/>
      <c r="K28" s="1"/>
      <c r="L28" s="1"/>
      <c r="M28" s="1"/>
      <c r="N28" s="1"/>
    </row>
    <row r="29" spans="6:14">
      <c r="F29" s="1"/>
      <c r="G29" s="1"/>
      <c r="H29" s="1"/>
      <c r="I29" s="1"/>
      <c r="J29" s="1"/>
      <c r="K29" s="1"/>
      <c r="L29" s="1"/>
      <c r="M29" s="1"/>
      <c r="N29" s="1"/>
    </row>
    <row r="30" spans="6:14">
      <c r="F30" s="1"/>
      <c r="G30" s="1"/>
      <c r="H30" s="1"/>
      <c r="I30" s="1"/>
      <c r="J30" s="1"/>
      <c r="K30" s="1"/>
      <c r="L30" s="1"/>
      <c r="M30" s="1"/>
      <c r="N30" s="1"/>
    </row>
    <row r="31" spans="6:14">
      <c r="F31" s="1"/>
      <c r="G31" s="1"/>
      <c r="H31" s="1"/>
      <c r="I31" s="1"/>
      <c r="J31" s="1"/>
      <c r="K31" s="1"/>
      <c r="L31" s="1"/>
      <c r="M31" s="1"/>
      <c r="N31" s="1"/>
    </row>
    <row r="32" spans="6:14">
      <c r="F32" s="1"/>
      <c r="G32" s="1"/>
      <c r="H32" s="1"/>
      <c r="I32" s="1"/>
      <c r="J32" s="1"/>
      <c r="K32" s="1"/>
      <c r="L32" s="1"/>
      <c r="M32" s="1"/>
      <c r="N32" s="1"/>
    </row>
    <row r="33" spans="6:14">
      <c r="F33" s="1"/>
      <c r="G33" s="1"/>
      <c r="H33" s="1"/>
      <c r="I33" s="1"/>
      <c r="J33" s="1"/>
      <c r="K33" s="1"/>
      <c r="L33" s="1"/>
      <c r="M33" s="1"/>
      <c r="N33" s="1"/>
    </row>
    <row r="34" spans="6:14">
      <c r="F34" s="1"/>
      <c r="G34" s="1"/>
      <c r="H34" s="1"/>
      <c r="I34" s="1"/>
      <c r="J34" s="1"/>
      <c r="K34" s="1"/>
      <c r="L34" s="1"/>
      <c r="M34" s="1"/>
      <c r="N34" s="1"/>
    </row>
    <row r="35" spans="6:14">
      <c r="F35" s="1"/>
      <c r="G35" s="1"/>
      <c r="H35" s="1"/>
      <c r="I35" s="1"/>
      <c r="J35" s="1"/>
      <c r="K35" s="1"/>
      <c r="L35" s="1"/>
      <c r="M35" s="1"/>
      <c r="N35" s="1"/>
    </row>
    <row r="36" spans="6:14">
      <c r="F36" s="1"/>
      <c r="G36" s="1"/>
      <c r="H36" s="1"/>
      <c r="I36" s="1"/>
      <c r="J36" s="1"/>
      <c r="K36" s="1"/>
      <c r="L36" s="1"/>
      <c r="M36" s="1"/>
      <c r="N36" s="1"/>
    </row>
    <row r="37" spans="6:14">
      <c r="F37" s="1"/>
      <c r="G37" s="1"/>
      <c r="H37" s="1"/>
      <c r="I37" s="1"/>
      <c r="J37" s="1"/>
      <c r="K37" s="1"/>
      <c r="L37" s="1"/>
      <c r="M37" s="1"/>
      <c r="N37" s="1"/>
    </row>
    <row r="38" spans="6:14">
      <c r="F38" s="1"/>
      <c r="G38" s="1"/>
      <c r="H38" s="1"/>
      <c r="I38" s="1"/>
      <c r="J38" s="1"/>
      <c r="K38" s="1"/>
      <c r="L38" s="1"/>
      <c r="M38" s="1"/>
      <c r="N38" s="1"/>
    </row>
    <row r="39" spans="6:14">
      <c r="F39" s="1"/>
      <c r="G39" s="1"/>
      <c r="H39" s="1"/>
      <c r="I39" s="1"/>
      <c r="J39" s="1"/>
      <c r="K39" s="1"/>
      <c r="L39" s="1"/>
      <c r="M39" s="1"/>
      <c r="N39" s="1"/>
    </row>
    <row r="40" spans="6:14">
      <c r="F40" s="1"/>
      <c r="G40" s="1"/>
      <c r="H40" s="1"/>
      <c r="I40" s="1"/>
      <c r="J40" s="1"/>
      <c r="K40" s="1"/>
      <c r="L40" s="1"/>
      <c r="M40" s="1"/>
      <c r="N40" s="1"/>
    </row>
    <row r="41" spans="6:14">
      <c r="F41" s="1"/>
      <c r="G41" s="1"/>
      <c r="H41" s="1"/>
      <c r="I41" s="1"/>
      <c r="J41" s="1"/>
      <c r="K41" s="1"/>
      <c r="L41" s="1"/>
      <c r="M41" s="1"/>
      <c r="N41" s="1"/>
    </row>
    <row r="42" spans="6:14">
      <c r="F42" s="1"/>
      <c r="G42" s="1"/>
      <c r="H42" s="1"/>
      <c r="I42" s="1"/>
      <c r="J42" s="1"/>
      <c r="K42" s="1"/>
      <c r="L42" s="1"/>
      <c r="M42" s="1"/>
      <c r="N42" s="1"/>
    </row>
    <row r="43" spans="6:14">
      <c r="F43" s="1"/>
      <c r="G43" s="1"/>
      <c r="H43" s="1"/>
      <c r="I43" s="1"/>
      <c r="J43" s="1"/>
      <c r="K43" s="1"/>
      <c r="L43" s="1"/>
      <c r="M43" s="1"/>
      <c r="N43" s="1"/>
    </row>
    <row r="44" spans="6:14">
      <c r="F44" s="1"/>
      <c r="G44" s="1"/>
      <c r="H44" s="1"/>
      <c r="I44" s="1"/>
      <c r="J44" s="1"/>
      <c r="K44" s="1"/>
      <c r="L44" s="1"/>
      <c r="M44" s="1"/>
      <c r="N44" s="1"/>
    </row>
    <row r="45" spans="6:14">
      <c r="F45" s="1"/>
      <c r="G45" s="1"/>
      <c r="H45" s="1"/>
      <c r="I45" s="1"/>
      <c r="J45" s="1"/>
      <c r="K45" s="1"/>
      <c r="L45" s="1"/>
      <c r="M45" s="1"/>
      <c r="N45" s="1"/>
    </row>
    <row r="46" spans="6:14">
      <c r="F46" s="1"/>
      <c r="G46" s="1"/>
      <c r="H46" s="1"/>
      <c r="I46" s="1"/>
      <c r="J46" s="1"/>
      <c r="K46" s="1"/>
      <c r="L46" s="1"/>
      <c r="M46" s="1"/>
      <c r="N46" s="1"/>
    </row>
    <row r="47" spans="6:14">
      <c r="F47" s="1"/>
      <c r="G47" s="1"/>
      <c r="H47" s="1"/>
      <c r="I47" s="1"/>
      <c r="J47" s="1"/>
      <c r="K47" s="1"/>
      <c r="L47" s="1"/>
      <c r="M47" s="1"/>
      <c r="N47" s="1"/>
    </row>
    <row r="48" spans="6:14">
      <c r="F48" s="1"/>
      <c r="G48" s="1"/>
      <c r="H48" s="1"/>
      <c r="I48" s="1"/>
      <c r="J48" s="1"/>
      <c r="K48" s="1"/>
      <c r="L48" s="1"/>
      <c r="M48" s="1"/>
      <c r="N48" s="1"/>
    </row>
    <row r="49" spans="6:14">
      <c r="F49" s="1"/>
      <c r="G49" s="1"/>
      <c r="H49" s="1"/>
      <c r="I49" s="1"/>
      <c r="J49" s="1"/>
      <c r="K49" s="1"/>
      <c r="L49" s="1"/>
      <c r="M49" s="1"/>
      <c r="N49" s="1"/>
    </row>
    <row r="50" spans="6:14">
      <c r="F50" s="1"/>
      <c r="G50" s="1"/>
      <c r="H50" s="1"/>
      <c r="I50" s="1"/>
      <c r="J50" s="1"/>
      <c r="K50" s="1"/>
      <c r="L50" s="1"/>
      <c r="M50" s="1"/>
      <c r="N50" s="1"/>
    </row>
    <row r="51" spans="6:14">
      <c r="F51" s="1"/>
      <c r="G51" s="1"/>
      <c r="H51" s="1"/>
      <c r="I51" s="1"/>
      <c r="J51" s="1"/>
      <c r="K51" s="1"/>
      <c r="L51" s="1"/>
      <c r="M51" s="1"/>
      <c r="N51" s="1"/>
    </row>
    <row r="52" spans="6:14">
      <c r="F52" s="1"/>
      <c r="G52" s="1"/>
      <c r="H52" s="1"/>
      <c r="I52" s="1"/>
      <c r="J52" s="1"/>
      <c r="K52" s="1"/>
      <c r="L52" s="1"/>
      <c r="M52" s="1"/>
      <c r="N52" s="1"/>
    </row>
    <row r="53" spans="6:14">
      <c r="F53" s="1"/>
      <c r="G53" s="1"/>
      <c r="H53" s="1"/>
      <c r="I53" s="1"/>
      <c r="J53" s="1"/>
      <c r="K53" s="1"/>
      <c r="L53" s="1"/>
      <c r="M53" s="1"/>
      <c r="N53" s="1"/>
    </row>
    <row r="54" spans="6:14">
      <c r="F54" s="1"/>
      <c r="G54" s="1"/>
      <c r="H54" s="1"/>
      <c r="I54" s="1"/>
      <c r="J54" s="1"/>
      <c r="K54" s="1"/>
      <c r="L54" s="1"/>
      <c r="M54" s="1"/>
      <c r="N54" s="1"/>
    </row>
    <row r="55" spans="6:14">
      <c r="F55" s="1"/>
      <c r="G55" s="1"/>
      <c r="H55" s="1"/>
      <c r="I55" s="1"/>
      <c r="J55" s="1"/>
      <c r="K55" s="1"/>
      <c r="L55" s="1"/>
      <c r="M55" s="1"/>
      <c r="N55" s="1"/>
    </row>
    <row r="56" spans="6:14">
      <c r="F56" s="1"/>
      <c r="G56" s="1"/>
      <c r="H56" s="1"/>
      <c r="I56" s="1"/>
      <c r="J56" s="1"/>
      <c r="K56" s="1"/>
      <c r="L56" s="1"/>
      <c r="M56" s="1"/>
      <c r="N56" s="1"/>
    </row>
    <row r="57" spans="6:14">
      <c r="F57" s="1"/>
      <c r="G57" s="1"/>
      <c r="H57" s="1"/>
      <c r="I57" s="1"/>
      <c r="J57" s="1"/>
      <c r="K57" s="1"/>
      <c r="L57" s="1"/>
      <c r="M57" s="1"/>
      <c r="N57" s="1"/>
    </row>
    <row r="58" spans="6:14">
      <c r="F58" s="1"/>
      <c r="G58" s="1"/>
      <c r="H58" s="1"/>
      <c r="I58" s="1"/>
      <c r="J58" s="1"/>
      <c r="K58" s="1"/>
      <c r="L58" s="1"/>
      <c r="M58" s="1"/>
      <c r="N58" s="1"/>
    </row>
    <row r="59" spans="6:14">
      <c r="F59" s="1"/>
      <c r="G59" s="1"/>
      <c r="H59" s="1"/>
      <c r="I59" s="1"/>
      <c r="J59" s="1"/>
      <c r="K59" s="1"/>
      <c r="L59" s="1"/>
      <c r="M59" s="1"/>
      <c r="N59" s="1"/>
    </row>
    <row r="60" spans="6:14">
      <c r="F60" s="1"/>
      <c r="G60" s="1"/>
      <c r="H60" s="1"/>
      <c r="I60" s="1"/>
      <c r="J60" s="1"/>
      <c r="K60" s="1"/>
      <c r="L60" s="1"/>
      <c r="M60" s="1"/>
      <c r="N60" s="1"/>
    </row>
    <row r="61" spans="6:14">
      <c r="F61" s="1"/>
      <c r="G61" s="1"/>
      <c r="H61" s="1"/>
      <c r="I61" s="1"/>
      <c r="J61" s="1"/>
      <c r="K61" s="1"/>
      <c r="L61" s="1"/>
      <c r="M61" s="1"/>
      <c r="N61" s="1"/>
    </row>
    <row r="62" spans="6:14">
      <c r="F62" s="1"/>
      <c r="G62" s="1"/>
      <c r="H62" s="1"/>
      <c r="I62" s="1"/>
      <c r="J62" s="1"/>
      <c r="K62" s="1"/>
      <c r="L62" s="1"/>
      <c r="M62" s="1"/>
      <c r="N62" s="1"/>
    </row>
    <row r="63" spans="6:14">
      <c r="F63" s="1"/>
      <c r="G63" s="1"/>
      <c r="H63" s="1"/>
      <c r="I63" s="1"/>
      <c r="J63" s="1"/>
      <c r="K63" s="1"/>
      <c r="L63" s="1"/>
      <c r="M63" s="1"/>
      <c r="N63" s="1"/>
    </row>
    <row r="64" spans="6:14">
      <c r="F64" s="1"/>
      <c r="G64" s="1"/>
      <c r="H64" s="1"/>
      <c r="I64" s="1"/>
      <c r="J64" s="1"/>
      <c r="K64" s="1"/>
      <c r="L64" s="1"/>
      <c r="M64" s="1"/>
      <c r="N64" s="1"/>
    </row>
    <row r="65" spans="6:14">
      <c r="F65" s="1"/>
      <c r="G65" s="1"/>
      <c r="H65" s="1"/>
      <c r="I65" s="1"/>
      <c r="J65" s="1"/>
      <c r="K65" s="1"/>
      <c r="L65" s="1"/>
      <c r="M65" s="1"/>
      <c r="N65" s="1"/>
    </row>
    <row r="66" spans="6:14">
      <c r="F66" s="1"/>
      <c r="G66" s="1"/>
      <c r="H66" s="1"/>
      <c r="I66" s="1"/>
      <c r="J66" s="1"/>
      <c r="K66" s="1"/>
      <c r="L66" s="1"/>
      <c r="M66" s="1"/>
      <c r="N66" s="1"/>
    </row>
    <row r="67" spans="6:14">
      <c r="F67" s="1"/>
      <c r="G67" s="1"/>
      <c r="H67" s="1"/>
      <c r="I67" s="1"/>
      <c r="J67" s="1"/>
      <c r="K67" s="1"/>
      <c r="L67" s="1"/>
      <c r="M67" s="1"/>
      <c r="N67" s="1"/>
    </row>
    <row r="68" spans="6:14">
      <c r="F68" s="1"/>
      <c r="G68" s="1"/>
      <c r="H68" s="1"/>
      <c r="I68" s="1"/>
      <c r="J68" s="1"/>
      <c r="K68" s="1"/>
      <c r="L68" s="1"/>
      <c r="M68" s="1"/>
      <c r="N68" s="1"/>
    </row>
    <row r="69" spans="6:14">
      <c r="F69" s="1"/>
      <c r="G69" s="1"/>
      <c r="H69" s="1"/>
      <c r="I69" s="1"/>
      <c r="J69" s="1"/>
      <c r="K69" s="1"/>
      <c r="L69" s="1"/>
      <c r="M69" s="1"/>
      <c r="N69" s="1"/>
    </row>
    <row r="70" spans="6:14">
      <c r="F70" s="1"/>
      <c r="G70" s="1"/>
      <c r="H70" s="1"/>
      <c r="I70" s="1"/>
      <c r="J70" s="1"/>
      <c r="K70" s="1"/>
      <c r="L70" s="1"/>
      <c r="M70" s="1"/>
      <c r="N70" s="1"/>
    </row>
    <row r="71" spans="6:14">
      <c r="F71" s="1"/>
      <c r="G71" s="1"/>
      <c r="H71" s="1"/>
      <c r="I71" s="1"/>
      <c r="J71" s="1"/>
      <c r="K71" s="1"/>
      <c r="L71" s="1"/>
      <c r="M71" s="1"/>
      <c r="N71" s="1"/>
    </row>
    <row r="72" spans="6:14">
      <c r="F72" s="1"/>
      <c r="G72" s="1"/>
      <c r="H72" s="1"/>
      <c r="I72" s="1"/>
      <c r="J72" s="1"/>
      <c r="K72" s="1"/>
      <c r="L72" s="1"/>
      <c r="M72" s="1"/>
      <c r="N72" s="1"/>
    </row>
    <row r="73" spans="6:14">
      <c r="F73" s="1"/>
      <c r="G73" s="1"/>
      <c r="H73" s="1"/>
      <c r="I73" s="1"/>
      <c r="J73" s="1"/>
      <c r="K73" s="1"/>
      <c r="L73" s="1"/>
      <c r="M73" s="1"/>
      <c r="N73" s="1"/>
    </row>
    <row r="74" spans="6:14">
      <c r="F74" s="1"/>
      <c r="G74" s="1"/>
      <c r="H74" s="1"/>
      <c r="I74" s="1"/>
      <c r="J74" s="1"/>
      <c r="K74" s="1"/>
      <c r="L74" s="1"/>
      <c r="M74" s="1"/>
      <c r="N74" s="1"/>
    </row>
    <row r="75" spans="6:14">
      <c r="F75" s="1"/>
      <c r="G75" s="1"/>
      <c r="H75" s="1"/>
      <c r="I75" s="1"/>
      <c r="J75" s="1"/>
      <c r="K75" s="1"/>
      <c r="L75" s="1"/>
      <c r="M75" s="1"/>
      <c r="N75" s="1"/>
    </row>
    <row r="76" spans="6:14">
      <c r="F76" s="1"/>
      <c r="G76" s="1"/>
      <c r="H76" s="1"/>
      <c r="I76" s="1"/>
      <c r="J76" s="1"/>
      <c r="K76" s="1"/>
      <c r="L76" s="1"/>
      <c r="M76" s="1"/>
      <c r="N76" s="1"/>
    </row>
    <row r="77" spans="6:14">
      <c r="F77" s="1"/>
      <c r="G77" s="1"/>
      <c r="H77" s="1"/>
      <c r="I77" s="1"/>
      <c r="J77" s="1"/>
      <c r="K77" s="1"/>
      <c r="L77" s="1"/>
      <c r="M77" s="1"/>
      <c r="N77" s="1"/>
    </row>
    <row r="78" spans="6:14">
      <c r="F78" s="1"/>
      <c r="G78" s="1"/>
      <c r="H78" s="1"/>
      <c r="I78" s="1"/>
      <c r="J78" s="1"/>
      <c r="K78" s="1"/>
      <c r="L78" s="1"/>
      <c r="M78" s="1"/>
      <c r="N78" s="1"/>
    </row>
    <row r="79" spans="6:14">
      <c r="F79" s="1"/>
      <c r="G79" s="1"/>
      <c r="H79" s="1"/>
      <c r="I79" s="1"/>
      <c r="J79" s="1"/>
      <c r="K79" s="1"/>
      <c r="L79" s="1"/>
      <c r="M79" s="1"/>
      <c r="N79" s="1"/>
    </row>
    <row r="80" spans="6:14">
      <c r="F80" s="1"/>
      <c r="G80" s="1"/>
      <c r="H80" s="1"/>
      <c r="I80" s="1"/>
      <c r="J80" s="1"/>
      <c r="K80" s="1"/>
      <c r="L80" s="1"/>
      <c r="M80" s="1"/>
      <c r="N80" s="1"/>
    </row>
    <row r="81" spans="6:14">
      <c r="F81" s="1"/>
      <c r="G81" s="1"/>
      <c r="H81" s="1"/>
      <c r="I81" s="1"/>
      <c r="J81" s="1"/>
      <c r="K81" s="1"/>
      <c r="L81" s="1"/>
      <c r="M81" s="1"/>
      <c r="N81" s="1"/>
    </row>
    <row r="82" spans="6:14">
      <c r="F82" s="1"/>
      <c r="G82" s="1"/>
      <c r="H82" s="1"/>
      <c r="I82" s="1"/>
      <c r="J82" s="1"/>
      <c r="K82" s="1"/>
      <c r="L82" s="1"/>
      <c r="M82" s="1"/>
      <c r="N82" s="1"/>
    </row>
  </sheetData>
  <mergeCells count="6">
    <mergeCell ref="A7:A9"/>
    <mergeCell ref="C2:D2"/>
    <mergeCell ref="E2:F2"/>
    <mergeCell ref="G2:H2"/>
    <mergeCell ref="I2:J2"/>
    <mergeCell ref="A4:A6"/>
  </mergeCells>
  <pageMargins left="0.7" right="0.7" top="0.75" bottom="0.75" header="0.3" footer="0.3"/>
  <pageSetup scale="5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BD44"/>
  <sheetViews>
    <sheetView zoomScaleNormal="100" zoomScalePageLayoutView="90" workbookViewId="0">
      <selection activeCell="G48" sqref="G48"/>
    </sheetView>
  </sheetViews>
  <sheetFormatPr baseColWidth="10" defaultColWidth="10.83203125" defaultRowHeight="16"/>
  <cols>
    <col min="1" max="1" width="32.5" style="38" customWidth="1"/>
    <col min="2" max="3" width="6.1640625" style="38" bestFit="1" customWidth="1"/>
    <col min="4" max="4" width="5.83203125" style="38" bestFit="1" customWidth="1"/>
    <col min="5" max="5" width="6.5" style="38" bestFit="1" customWidth="1"/>
    <col min="6" max="6" width="63.83203125" style="38" customWidth="1"/>
    <col min="7" max="7" width="51.33203125" style="38" bestFit="1" customWidth="1"/>
    <col min="8" max="10" width="11.6640625" style="38" bestFit="1" customWidth="1"/>
    <col min="11" max="16384" width="10.83203125" style="38"/>
  </cols>
  <sheetData>
    <row r="1" spans="1:56" ht="17" thickBot="1">
      <c r="A1" s="39" t="s">
        <v>15</v>
      </c>
    </row>
    <row r="2" spans="1:56" ht="18" thickBot="1">
      <c r="A2" s="40" t="s">
        <v>16</v>
      </c>
      <c r="B2" s="41" t="s">
        <v>1</v>
      </c>
      <c r="C2" s="41" t="s">
        <v>2</v>
      </c>
      <c r="D2" s="41" t="s">
        <v>1</v>
      </c>
      <c r="E2" s="41" t="s">
        <v>3</v>
      </c>
      <c r="F2" s="42" t="s">
        <v>17</v>
      </c>
    </row>
    <row r="3" spans="1:56" ht="54" customHeight="1">
      <c r="A3" s="32" t="s">
        <v>18</v>
      </c>
      <c r="B3" s="33">
        <f>AVERAGE([1]Sheet1!G8:G40)</f>
        <v>3.9090909090909092</v>
      </c>
      <c r="C3" s="33">
        <f>AVERAGE([1]Sheet1!G41:G82)</f>
        <v>3.9047619047619047</v>
      </c>
      <c r="D3" s="33">
        <f>AVERAGE([1]Sheet1!G83:G116)</f>
        <v>3.7941176470588234</v>
      </c>
      <c r="E3" s="33">
        <f>AVERAGE([1]Sheet1!G117:G148)</f>
        <v>3.71875</v>
      </c>
      <c r="F3" s="47" t="s">
        <v>19</v>
      </c>
    </row>
    <row r="4" spans="1:56" ht="54" customHeight="1">
      <c r="A4" s="32" t="s">
        <v>20</v>
      </c>
      <c r="B4" s="33">
        <v>1.4848484848484849</v>
      </c>
      <c r="C4" s="33">
        <v>1.2142857142857142</v>
      </c>
      <c r="D4" s="31">
        <v>1</v>
      </c>
      <c r="E4" s="31">
        <v>1</v>
      </c>
      <c r="F4" s="47" t="s">
        <v>21</v>
      </c>
    </row>
    <row r="5" spans="1:56" ht="54" customHeight="1">
      <c r="A5" s="32" t="s">
        <v>22</v>
      </c>
      <c r="B5" s="31">
        <v>2</v>
      </c>
      <c r="C5" s="31">
        <v>2</v>
      </c>
      <c r="D5" s="31">
        <v>2</v>
      </c>
      <c r="E5" s="31">
        <v>2</v>
      </c>
      <c r="F5" s="47" t="s">
        <v>23</v>
      </c>
    </row>
    <row r="6" spans="1:56" ht="54" customHeight="1">
      <c r="A6" s="32" t="s">
        <v>24</v>
      </c>
      <c r="B6" s="31">
        <v>0</v>
      </c>
      <c r="C6" s="31">
        <v>0</v>
      </c>
      <c r="D6" s="31">
        <v>0</v>
      </c>
      <c r="E6" s="31">
        <v>0</v>
      </c>
      <c r="F6" s="47" t="s">
        <v>25</v>
      </c>
    </row>
    <row r="7" spans="1:56" ht="54" customHeight="1">
      <c r="A7" s="32" t="s">
        <v>26</v>
      </c>
      <c r="B7" s="33">
        <f>AVERAGE([1]Sheet1!K8:K40)</f>
        <v>0.27272727272727271</v>
      </c>
      <c r="C7" s="33">
        <f>AVERAGE([1]Sheet1!K41:K82)</f>
        <v>0.19047619047619047</v>
      </c>
      <c r="D7" s="31">
        <f>AVERAGE([1]Sheet1!K83:K116)</f>
        <v>0</v>
      </c>
      <c r="E7" s="31">
        <f>AVERAGE([1]Sheet1!K117:K149)</f>
        <v>0</v>
      </c>
      <c r="F7" s="47" t="s">
        <v>27</v>
      </c>
    </row>
    <row r="8" spans="1:56" ht="54" customHeight="1">
      <c r="A8" s="32" t="s">
        <v>28</v>
      </c>
      <c r="B8" s="33">
        <f>AVERAGE([1]Sheet1!L8:L40)</f>
        <v>1.5757575757575757</v>
      </c>
      <c r="C8" s="33">
        <f>AVERAGE([1]Sheet1!L41:L82)</f>
        <v>1.2857142857142858</v>
      </c>
      <c r="D8" s="33">
        <f>AVERAGE([1]Sheet1!L83:L116)</f>
        <v>0.82352941176470584</v>
      </c>
      <c r="E8" s="33">
        <f>AVERAGE([1]Sheet1!L117:L148)</f>
        <v>0.90625</v>
      </c>
      <c r="F8" s="47" t="s">
        <v>29</v>
      </c>
    </row>
    <row r="9" spans="1:56" ht="54" customHeight="1">
      <c r="A9" s="32" t="s">
        <v>30</v>
      </c>
      <c r="B9" s="33">
        <f>AVERAGE([1]Sheet1!M8:M40)</f>
        <v>3.6666666666666665</v>
      </c>
      <c r="C9" s="33">
        <f>AVERAGE([1]Sheet1!M41:M82)</f>
        <v>3.4285714285714284</v>
      </c>
      <c r="D9" s="33">
        <f>AVERAGE([1]Sheet1!M83:M116)</f>
        <v>3.4117647058823528</v>
      </c>
      <c r="E9" s="33">
        <f>AVERAGE([1]Sheet1!M117:M148)</f>
        <v>3.375</v>
      </c>
      <c r="F9" s="47" t="s">
        <v>31</v>
      </c>
      <c r="G9" s="46"/>
      <c r="H9" s="46"/>
      <c r="I9" s="46"/>
      <c r="J9" s="46"/>
      <c r="K9" s="46"/>
      <c r="L9" s="46"/>
      <c r="M9" s="46"/>
      <c r="N9" s="46"/>
      <c r="O9" s="46"/>
      <c r="P9" s="46"/>
      <c r="Q9" s="46"/>
      <c r="R9" s="46"/>
      <c r="S9" s="46"/>
      <c r="T9" s="46"/>
      <c r="U9" s="46"/>
      <c r="V9" s="46"/>
      <c r="W9" s="46"/>
      <c r="X9" s="46"/>
      <c r="Y9" s="46"/>
      <c r="Z9" s="46"/>
      <c r="AA9" s="46"/>
      <c r="AB9" s="46"/>
      <c r="AC9" s="46"/>
      <c r="AD9" s="46"/>
      <c r="AE9" s="46"/>
      <c r="AF9" s="46"/>
      <c r="AG9" s="46"/>
      <c r="AH9" s="46"/>
      <c r="AI9" s="46"/>
      <c r="AJ9" s="46"/>
      <c r="AK9" s="46"/>
      <c r="AL9" s="46"/>
      <c r="AM9" s="46"/>
      <c r="AN9" s="46"/>
      <c r="AO9" s="46"/>
      <c r="AP9" s="46"/>
      <c r="AQ9" s="46"/>
      <c r="AR9" s="46"/>
      <c r="AS9" s="46"/>
      <c r="AT9" s="46"/>
      <c r="AU9" s="46"/>
      <c r="AV9" s="46"/>
      <c r="AW9" s="46"/>
      <c r="AX9" s="46"/>
      <c r="AY9" s="46"/>
      <c r="AZ9" s="46"/>
      <c r="BA9" s="46"/>
      <c r="BB9" s="46"/>
      <c r="BC9" s="46"/>
      <c r="BD9" s="46"/>
    </row>
    <row r="10" spans="1:56" ht="54" customHeight="1">
      <c r="A10" s="32" t="s">
        <v>32</v>
      </c>
      <c r="B10" s="34">
        <v>34.393939393939391</v>
      </c>
      <c r="C10" s="34">
        <v>32.69047619047619</v>
      </c>
      <c r="D10" s="34">
        <v>29.323529411764707</v>
      </c>
      <c r="E10" s="34">
        <v>28.25</v>
      </c>
      <c r="F10" s="47" t="s">
        <v>33</v>
      </c>
    </row>
    <row r="11" spans="1:56" ht="54" customHeight="1">
      <c r="A11" s="32" t="s">
        <v>34</v>
      </c>
      <c r="B11" s="34">
        <v>0</v>
      </c>
      <c r="C11" s="34">
        <v>0</v>
      </c>
      <c r="D11" s="34">
        <v>0</v>
      </c>
      <c r="E11" s="34">
        <v>0</v>
      </c>
      <c r="F11" s="47" t="s">
        <v>35</v>
      </c>
    </row>
    <row r="12" spans="1:56" ht="54" customHeight="1">
      <c r="A12" s="32" t="s">
        <v>36</v>
      </c>
      <c r="B12" s="34">
        <v>0</v>
      </c>
      <c r="C12" s="34">
        <v>0</v>
      </c>
      <c r="D12" s="34">
        <v>2.9411764705882353E-2</v>
      </c>
      <c r="E12" s="34">
        <v>0</v>
      </c>
      <c r="F12" s="47" t="s">
        <v>37</v>
      </c>
    </row>
    <row r="13" spans="1:56" ht="54" customHeight="1">
      <c r="A13" s="32" t="s">
        <v>38</v>
      </c>
      <c r="B13" s="34">
        <v>1.0303030303030303</v>
      </c>
      <c r="C13" s="34">
        <v>1</v>
      </c>
      <c r="D13" s="34">
        <v>1</v>
      </c>
      <c r="E13" s="34">
        <v>1</v>
      </c>
      <c r="F13" s="47" t="s">
        <v>39</v>
      </c>
    </row>
    <row r="14" spans="1:56" ht="54" customHeight="1">
      <c r="A14" s="32" t="s">
        <v>40</v>
      </c>
      <c r="B14" s="31">
        <v>0</v>
      </c>
      <c r="C14" s="31">
        <v>0</v>
      </c>
      <c r="D14" s="31">
        <v>0</v>
      </c>
      <c r="E14" s="31">
        <v>0</v>
      </c>
      <c r="F14" s="47" t="s">
        <v>41</v>
      </c>
    </row>
    <row r="15" spans="1:56" ht="54" customHeight="1">
      <c r="A15" s="32" t="s">
        <v>42</v>
      </c>
      <c r="B15" s="31">
        <v>2</v>
      </c>
      <c r="C15" s="31">
        <v>2</v>
      </c>
      <c r="D15" s="31">
        <v>2</v>
      </c>
      <c r="E15" s="31">
        <v>2</v>
      </c>
      <c r="F15" s="47" t="s">
        <v>43</v>
      </c>
    </row>
    <row r="16" spans="1:56" ht="54" customHeight="1">
      <c r="A16" s="32" t="s">
        <v>44</v>
      </c>
      <c r="B16" s="31">
        <v>1</v>
      </c>
      <c r="C16" s="31">
        <v>1</v>
      </c>
      <c r="D16" s="31">
        <v>1</v>
      </c>
      <c r="E16" s="31">
        <v>1</v>
      </c>
      <c r="F16" s="47" t="s">
        <v>45</v>
      </c>
    </row>
    <row r="17" spans="1:6" ht="54" customHeight="1">
      <c r="A17" s="32" t="s">
        <v>46</v>
      </c>
      <c r="B17" s="33">
        <v>1.2424242424242424</v>
      </c>
      <c r="C17" s="33">
        <v>1.0714285714285714</v>
      </c>
      <c r="D17" s="33">
        <v>1.411764705882353</v>
      </c>
      <c r="E17" s="33">
        <v>1.34375</v>
      </c>
      <c r="F17" s="47" t="s">
        <v>47</v>
      </c>
    </row>
    <row r="18" spans="1:6" ht="54" customHeight="1">
      <c r="A18" s="32" t="s">
        <v>48</v>
      </c>
      <c r="B18" s="31">
        <v>0</v>
      </c>
      <c r="C18" s="31">
        <v>0</v>
      </c>
      <c r="D18" s="31">
        <v>0</v>
      </c>
      <c r="E18" s="31">
        <v>0</v>
      </c>
      <c r="F18" s="47" t="s">
        <v>49</v>
      </c>
    </row>
    <row r="19" spans="1:6" ht="54" customHeight="1">
      <c r="A19" s="32" t="s">
        <v>50</v>
      </c>
      <c r="B19" s="31">
        <v>1</v>
      </c>
      <c r="C19" s="31">
        <v>1</v>
      </c>
      <c r="D19" s="31">
        <v>1</v>
      </c>
      <c r="E19" s="31">
        <v>1</v>
      </c>
      <c r="F19" s="47" t="s">
        <v>51</v>
      </c>
    </row>
    <row r="20" spans="1:6" ht="54" customHeight="1">
      <c r="A20" s="32" t="s">
        <v>52</v>
      </c>
      <c r="B20" s="31">
        <v>1</v>
      </c>
      <c r="C20" s="31">
        <v>1</v>
      </c>
      <c r="D20" s="31">
        <v>1</v>
      </c>
      <c r="E20" s="31">
        <v>1</v>
      </c>
      <c r="F20" s="47" t="s">
        <v>51</v>
      </c>
    </row>
    <row r="21" spans="1:6" ht="54" customHeight="1">
      <c r="A21" s="32" t="s">
        <v>53</v>
      </c>
      <c r="B21" s="34">
        <v>0.96969696969696972</v>
      </c>
      <c r="C21" s="31">
        <v>1</v>
      </c>
      <c r="D21" s="31">
        <v>1</v>
      </c>
      <c r="E21" s="31">
        <v>1</v>
      </c>
      <c r="F21" s="47" t="s">
        <v>51</v>
      </c>
    </row>
    <row r="22" spans="1:6" ht="54" customHeight="1">
      <c r="A22" s="32" t="s">
        <v>54</v>
      </c>
      <c r="B22" s="33">
        <v>3.1515151515151514</v>
      </c>
      <c r="C22" s="33">
        <v>3.2380952380952381</v>
      </c>
      <c r="D22" s="33">
        <v>3.6470588235294117</v>
      </c>
      <c r="E22" s="33">
        <v>3.4375</v>
      </c>
      <c r="F22" s="47" t="s">
        <v>55</v>
      </c>
    </row>
    <row r="23" spans="1:6" ht="54" customHeight="1">
      <c r="A23" s="32" t="s">
        <v>56</v>
      </c>
      <c r="B23" s="33">
        <v>2.393939393939394</v>
      </c>
      <c r="C23" s="33">
        <v>2.4285714285714284</v>
      </c>
      <c r="D23" s="33">
        <v>2.4411764705882355</v>
      </c>
      <c r="E23" s="33">
        <v>2.21875</v>
      </c>
      <c r="F23" s="47" t="s">
        <v>57</v>
      </c>
    </row>
    <row r="24" spans="1:6" ht="54" customHeight="1">
      <c r="A24" s="32" t="s">
        <v>58</v>
      </c>
      <c r="B24" s="33">
        <v>1.8181818181818181</v>
      </c>
      <c r="C24" s="33">
        <v>1.8571428571428572</v>
      </c>
      <c r="D24" s="33">
        <v>2.0882352941176472</v>
      </c>
      <c r="E24" s="33">
        <v>1.78125</v>
      </c>
      <c r="F24" s="47" t="s">
        <v>59</v>
      </c>
    </row>
    <row r="25" spans="1:6" ht="54" customHeight="1">
      <c r="A25" s="32" t="s">
        <v>60</v>
      </c>
      <c r="B25" s="33">
        <v>1.7272727272727273</v>
      </c>
      <c r="C25" s="33">
        <v>2.0238095238095237</v>
      </c>
      <c r="D25" s="33">
        <v>2.0882352941176472</v>
      </c>
      <c r="E25" s="33">
        <v>2.15625</v>
      </c>
      <c r="F25" s="47" t="s">
        <v>61</v>
      </c>
    </row>
    <row r="26" spans="1:6" ht="54" customHeight="1">
      <c r="A26" s="32" t="s">
        <v>62</v>
      </c>
      <c r="B26" s="31">
        <v>1</v>
      </c>
      <c r="C26" s="31">
        <v>1</v>
      </c>
      <c r="D26" s="31">
        <v>1</v>
      </c>
      <c r="E26" s="31">
        <v>1</v>
      </c>
      <c r="F26" s="47" t="s">
        <v>63</v>
      </c>
    </row>
    <row r="27" spans="1:6" ht="54" customHeight="1">
      <c r="A27" s="32" t="s">
        <v>64</v>
      </c>
      <c r="B27" s="31">
        <v>1</v>
      </c>
      <c r="C27" s="31">
        <v>1</v>
      </c>
      <c r="D27" s="34">
        <v>0.97058823529411764</v>
      </c>
      <c r="E27" s="34">
        <v>0.96875</v>
      </c>
      <c r="F27" s="47" t="s">
        <v>65</v>
      </c>
    </row>
    <row r="28" spans="1:6" ht="54" customHeight="1">
      <c r="A28" s="32" t="s">
        <v>66</v>
      </c>
      <c r="B28" s="31">
        <v>1</v>
      </c>
      <c r="C28" s="31">
        <v>1</v>
      </c>
      <c r="D28" s="31">
        <v>1</v>
      </c>
      <c r="E28" s="31">
        <v>1</v>
      </c>
      <c r="F28" s="47" t="s">
        <v>67</v>
      </c>
    </row>
    <row r="29" spans="1:6" ht="54" customHeight="1">
      <c r="A29" s="32" t="s">
        <v>68</v>
      </c>
      <c r="B29" s="33">
        <v>1.9393939393939394</v>
      </c>
      <c r="C29" s="33">
        <v>2.0952380952380953</v>
      </c>
      <c r="D29" s="33">
        <v>2.7941176470588234</v>
      </c>
      <c r="E29" s="33">
        <v>2.53125</v>
      </c>
      <c r="F29" s="47" t="s">
        <v>69</v>
      </c>
    </row>
    <row r="30" spans="1:6" ht="54" customHeight="1">
      <c r="A30" s="32" t="s">
        <v>70</v>
      </c>
      <c r="B30" s="33">
        <v>0.75</v>
      </c>
      <c r="C30" s="33">
        <v>0.42857142857142855</v>
      </c>
      <c r="D30" s="33">
        <v>0.5</v>
      </c>
      <c r="E30" s="33">
        <v>0.4375</v>
      </c>
      <c r="F30" s="47" t="s">
        <v>71</v>
      </c>
    </row>
    <row r="31" spans="1:6" ht="54" customHeight="1">
      <c r="A31" s="32" t="s">
        <v>72</v>
      </c>
      <c r="B31" s="33">
        <v>9.0030303030303038</v>
      </c>
      <c r="C31" s="33">
        <v>8.9190476190476176</v>
      </c>
      <c r="D31" s="33">
        <v>8.9882352941176489</v>
      </c>
      <c r="E31" s="33">
        <v>9.0312499999999982</v>
      </c>
      <c r="F31" s="47" t="s">
        <v>73</v>
      </c>
    </row>
    <row r="32" spans="1:6" ht="54" customHeight="1">
      <c r="A32" s="32" t="s">
        <v>74</v>
      </c>
      <c r="B32" s="31">
        <v>1</v>
      </c>
      <c r="C32" s="31">
        <v>1</v>
      </c>
      <c r="D32" s="31">
        <v>1</v>
      </c>
      <c r="E32" s="31">
        <v>1</v>
      </c>
      <c r="F32" s="47" t="s">
        <v>75</v>
      </c>
    </row>
    <row r="33" spans="1:6" ht="54" customHeight="1">
      <c r="A33" s="32" t="s">
        <v>76</v>
      </c>
      <c r="B33" s="34">
        <v>1</v>
      </c>
      <c r="C33" s="34">
        <v>1</v>
      </c>
      <c r="D33" s="34">
        <v>1.0294117647058822</v>
      </c>
      <c r="E33" s="34">
        <v>1.03125</v>
      </c>
      <c r="F33" s="47" t="s">
        <v>77</v>
      </c>
    </row>
    <row r="34" spans="1:6" ht="54" customHeight="1">
      <c r="A34" s="32" t="s">
        <v>78</v>
      </c>
      <c r="B34" s="31">
        <v>1</v>
      </c>
      <c r="C34" s="31">
        <v>1</v>
      </c>
      <c r="D34" s="31">
        <v>1</v>
      </c>
      <c r="E34" s="31">
        <v>1</v>
      </c>
      <c r="F34" s="47" t="s">
        <v>79</v>
      </c>
    </row>
    <row r="35" spans="1:6" ht="54" customHeight="1">
      <c r="A35" s="32" t="s">
        <v>80</v>
      </c>
      <c r="B35" s="31">
        <v>0</v>
      </c>
      <c r="C35" s="31">
        <v>0</v>
      </c>
      <c r="D35" s="31">
        <v>0</v>
      </c>
      <c r="E35" s="31">
        <v>0</v>
      </c>
      <c r="F35" s="47" t="s">
        <v>81</v>
      </c>
    </row>
    <row r="36" spans="1:6" ht="54" customHeight="1">
      <c r="A36" s="32" t="s">
        <v>82</v>
      </c>
      <c r="B36" s="31">
        <v>0</v>
      </c>
      <c r="C36" s="31">
        <v>0</v>
      </c>
      <c r="D36" s="31">
        <v>0</v>
      </c>
      <c r="E36" s="31">
        <v>0</v>
      </c>
      <c r="F36" s="47" t="s">
        <v>83</v>
      </c>
    </row>
    <row r="37" spans="1:6" ht="54" customHeight="1">
      <c r="A37" s="32" t="s">
        <v>84</v>
      </c>
      <c r="B37" s="31">
        <v>1</v>
      </c>
      <c r="C37" s="31">
        <v>1</v>
      </c>
      <c r="D37" s="31">
        <v>1</v>
      </c>
      <c r="E37" s="31">
        <v>1</v>
      </c>
      <c r="F37" s="47" t="s">
        <v>85</v>
      </c>
    </row>
    <row r="38" spans="1:6" ht="54" customHeight="1">
      <c r="A38" s="32" t="s">
        <v>86</v>
      </c>
      <c r="B38" s="31">
        <v>0</v>
      </c>
      <c r="C38" s="31">
        <v>0</v>
      </c>
      <c r="D38" s="31">
        <v>0</v>
      </c>
      <c r="E38" s="31">
        <v>0</v>
      </c>
      <c r="F38" s="47" t="s">
        <v>87</v>
      </c>
    </row>
    <row r="39" spans="1:6" ht="54" customHeight="1">
      <c r="A39" s="32" t="s">
        <v>88</v>
      </c>
      <c r="B39" s="31">
        <v>1</v>
      </c>
      <c r="C39" s="31">
        <v>1</v>
      </c>
      <c r="D39" s="31">
        <v>1</v>
      </c>
      <c r="E39" s="31">
        <v>1</v>
      </c>
      <c r="F39" s="47" t="s">
        <v>89</v>
      </c>
    </row>
    <row r="40" spans="1:6" ht="54" customHeight="1">
      <c r="A40" s="32" t="s">
        <v>90</v>
      </c>
      <c r="B40" s="33">
        <v>0.25</v>
      </c>
      <c r="C40" s="33">
        <v>0.33333333333333331</v>
      </c>
      <c r="D40" s="33">
        <v>0</v>
      </c>
      <c r="E40" s="33">
        <v>0.125</v>
      </c>
      <c r="F40" s="47" t="s">
        <v>91</v>
      </c>
    </row>
    <row r="41" spans="1:6" ht="54" customHeight="1">
      <c r="A41" s="32" t="s">
        <v>92</v>
      </c>
      <c r="B41" s="33">
        <v>3.0303030303030304E-2</v>
      </c>
      <c r="C41" s="33">
        <v>0</v>
      </c>
      <c r="D41" s="33">
        <v>2.9411764705882353E-2</v>
      </c>
      <c r="E41" s="31">
        <v>0</v>
      </c>
      <c r="F41" s="47" t="s">
        <v>93</v>
      </c>
    </row>
    <row r="42" spans="1:6" ht="54" customHeight="1">
      <c r="A42" s="32" t="s">
        <v>94</v>
      </c>
      <c r="B42" s="33">
        <v>3.0303030303030304E-2</v>
      </c>
      <c r="C42" s="33">
        <v>0</v>
      </c>
      <c r="D42" s="33">
        <v>5.8823529411764705E-2</v>
      </c>
      <c r="E42" s="31">
        <v>0</v>
      </c>
      <c r="F42" s="47" t="s">
        <v>95</v>
      </c>
    </row>
    <row r="43" spans="1:6" ht="54" customHeight="1" thickBot="1">
      <c r="A43" s="35" t="s">
        <v>96</v>
      </c>
      <c r="B43" s="36">
        <v>0</v>
      </c>
      <c r="C43" s="36">
        <v>0</v>
      </c>
      <c r="D43" s="37">
        <v>2.9411764705882353E-2</v>
      </c>
      <c r="E43" s="36">
        <v>0</v>
      </c>
      <c r="F43" s="48" t="s">
        <v>97</v>
      </c>
    </row>
    <row r="44" spans="1:6" ht="47" customHeight="1">
      <c r="A44" s="164" t="s">
        <v>98</v>
      </c>
      <c r="B44" s="164"/>
      <c r="C44" s="164"/>
      <c r="D44" s="164"/>
      <c r="E44" s="164"/>
      <c r="F44" s="164"/>
    </row>
  </sheetData>
  <mergeCells count="1">
    <mergeCell ref="A44:F44"/>
  </mergeCells>
  <phoneticPr fontId="1" type="noConversion"/>
  <pageMargins left="0.7" right="0.7" top="0.75" bottom="0.75" header="0.3" footer="0.3"/>
  <pageSetup scale="76" fitToHeight="3"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5EDBF1-6A6D-8342-920D-CE78457FC9C7}">
  <sheetPr>
    <pageSetUpPr fitToPage="1"/>
  </sheetPr>
  <dimension ref="A1:CO145"/>
  <sheetViews>
    <sheetView zoomScale="110" zoomScaleNormal="110" workbookViewId="0">
      <selection activeCell="B24" sqref="B24"/>
    </sheetView>
  </sheetViews>
  <sheetFormatPr baseColWidth="10" defaultColWidth="10.83203125" defaultRowHeight="16"/>
  <cols>
    <col min="1" max="1" width="10.83203125" style="61"/>
    <col min="2" max="2" width="32.5" style="62" bestFit="1" customWidth="1"/>
    <col min="3" max="3" width="18.83203125" style="53" bestFit="1" customWidth="1"/>
    <col min="4" max="4" width="9.83203125" style="62" bestFit="1" customWidth="1"/>
    <col min="5" max="5" width="12.1640625" style="62" bestFit="1" customWidth="1"/>
    <col min="6" max="6" width="9.83203125" style="62" bestFit="1" customWidth="1"/>
    <col min="7" max="7" width="12.1640625" style="53" bestFit="1" customWidth="1"/>
    <col min="8" max="8" width="10.83203125" style="62"/>
    <col min="9" max="9" width="12.1640625" style="62" bestFit="1" customWidth="1"/>
    <col min="10" max="10" width="9.83203125" style="62" bestFit="1" customWidth="1"/>
    <col min="11" max="11" width="12.1640625" style="53" bestFit="1" customWidth="1"/>
    <col min="12" max="12" width="62.33203125" style="15" customWidth="1"/>
    <col min="13" max="16384" width="10.83203125" style="17"/>
  </cols>
  <sheetData>
    <row r="1" spans="1:93" s="21" customFormat="1" ht="17" thickBot="1">
      <c r="A1" s="21" t="s">
        <v>99</v>
      </c>
      <c r="B1" s="50"/>
      <c r="C1" s="50"/>
      <c r="D1" s="50"/>
      <c r="E1" s="50"/>
      <c r="F1" s="50"/>
      <c r="G1" s="50"/>
      <c r="H1" s="50"/>
      <c r="I1" s="50"/>
      <c r="J1" s="50"/>
      <c r="K1" s="50"/>
    </row>
    <row r="2" spans="1:93" s="15" customFormat="1" ht="17" thickBot="1">
      <c r="B2" s="50"/>
      <c r="C2" s="50"/>
      <c r="D2" s="165" t="s">
        <v>1</v>
      </c>
      <c r="E2" s="166"/>
      <c r="F2" s="165" t="s">
        <v>2</v>
      </c>
      <c r="G2" s="166"/>
      <c r="H2" s="165" t="s">
        <v>1</v>
      </c>
      <c r="I2" s="166"/>
      <c r="J2" s="165" t="s">
        <v>3</v>
      </c>
      <c r="K2" s="166"/>
    </row>
    <row r="3" spans="1:93" ht="17" thickBot="1">
      <c r="A3" s="67"/>
      <c r="B3" s="110" t="s">
        <v>100</v>
      </c>
      <c r="C3" s="68" t="s">
        <v>101</v>
      </c>
      <c r="D3" s="51" t="s">
        <v>5</v>
      </c>
      <c r="E3" s="51" t="s">
        <v>6</v>
      </c>
      <c r="F3" s="90" t="s">
        <v>5</v>
      </c>
      <c r="G3" s="51" t="s">
        <v>6</v>
      </c>
      <c r="H3" s="51" t="s">
        <v>5</v>
      </c>
      <c r="I3" s="51" t="s">
        <v>6</v>
      </c>
      <c r="J3" s="20" t="s">
        <v>5</v>
      </c>
      <c r="K3" s="20" t="s">
        <v>6</v>
      </c>
      <c r="L3" s="94" t="s">
        <v>102</v>
      </c>
      <c r="M3" s="15"/>
      <c r="N3" s="15"/>
      <c r="O3" s="15"/>
      <c r="P3" s="15"/>
      <c r="Q3" s="15"/>
      <c r="R3" s="15"/>
      <c r="S3" s="15"/>
      <c r="T3" s="15"/>
      <c r="U3" s="15"/>
      <c r="V3" s="15"/>
      <c r="W3" s="15"/>
      <c r="X3" s="15"/>
      <c r="Y3" s="15"/>
      <c r="Z3" s="15"/>
      <c r="AA3" s="15"/>
      <c r="AB3" s="15"/>
      <c r="AC3" s="15"/>
      <c r="AD3" s="15"/>
      <c r="AE3" s="15"/>
      <c r="AF3" s="15"/>
      <c r="AG3" s="15"/>
      <c r="AH3" s="15"/>
      <c r="AI3" s="15"/>
      <c r="AJ3" s="15"/>
      <c r="AK3" s="15"/>
      <c r="AL3" s="15"/>
      <c r="AM3" s="15"/>
    </row>
    <row r="4" spans="1:93">
      <c r="A4" s="167" t="s">
        <v>103</v>
      </c>
      <c r="B4" s="63" t="s">
        <v>104</v>
      </c>
      <c r="C4" s="64" t="s">
        <v>105</v>
      </c>
      <c r="D4" s="65">
        <v>15</v>
      </c>
      <c r="E4" s="64">
        <v>5</v>
      </c>
      <c r="F4" s="66">
        <v>8</v>
      </c>
      <c r="G4" s="64">
        <v>9</v>
      </c>
      <c r="H4" s="65">
        <v>15</v>
      </c>
      <c r="I4" s="64">
        <v>11</v>
      </c>
      <c r="J4" s="65">
        <v>8</v>
      </c>
      <c r="K4" s="64">
        <v>14</v>
      </c>
      <c r="L4" s="95" t="s">
        <v>106</v>
      </c>
      <c r="M4" s="15"/>
      <c r="N4" s="15"/>
      <c r="O4" s="15"/>
      <c r="P4" s="15"/>
      <c r="Q4" s="15"/>
      <c r="R4" s="15"/>
      <c r="S4" s="15"/>
      <c r="T4" s="15"/>
      <c r="U4" s="15"/>
      <c r="V4" s="15"/>
      <c r="W4" s="15"/>
      <c r="X4" s="15"/>
      <c r="Y4" s="15"/>
      <c r="Z4" s="15"/>
      <c r="AA4" s="15"/>
      <c r="AB4" s="15"/>
      <c r="AC4" s="15"/>
      <c r="AD4" s="15"/>
      <c r="AE4" s="15"/>
      <c r="AF4" s="15"/>
      <c r="AG4" s="15"/>
      <c r="AH4" s="15"/>
      <c r="AI4" s="15"/>
      <c r="AJ4" s="15"/>
      <c r="AK4" s="15"/>
      <c r="AL4" s="15"/>
      <c r="AM4" s="15"/>
    </row>
    <row r="5" spans="1:93">
      <c r="A5" s="168"/>
      <c r="B5" s="52" t="s">
        <v>104</v>
      </c>
      <c r="C5" s="53" t="s">
        <v>107</v>
      </c>
      <c r="D5" s="43">
        <v>13</v>
      </c>
      <c r="E5" s="53">
        <v>12</v>
      </c>
      <c r="F5" s="18">
        <v>8</v>
      </c>
      <c r="G5" s="53">
        <v>15</v>
      </c>
      <c r="H5" s="43">
        <v>9</v>
      </c>
      <c r="I5" s="53">
        <v>11</v>
      </c>
      <c r="J5" s="43">
        <v>13</v>
      </c>
      <c r="K5" s="53">
        <v>4</v>
      </c>
      <c r="L5" s="96" t="s">
        <v>106</v>
      </c>
      <c r="M5" s="15"/>
      <c r="N5" s="15"/>
      <c r="O5" s="15"/>
      <c r="P5" s="15"/>
      <c r="Q5" s="15"/>
      <c r="R5" s="15"/>
      <c r="S5" s="15"/>
      <c r="T5" s="15"/>
      <c r="U5" s="15"/>
      <c r="V5" s="15"/>
      <c r="W5" s="15"/>
      <c r="X5" s="15"/>
      <c r="Y5" s="15"/>
      <c r="Z5" s="15"/>
      <c r="AA5" s="15"/>
      <c r="AB5" s="15"/>
      <c r="AC5" s="15"/>
      <c r="AD5" s="15"/>
      <c r="AE5" s="15"/>
      <c r="AF5" s="15"/>
      <c r="AG5" s="15"/>
      <c r="AH5" s="15"/>
      <c r="AI5" s="15"/>
      <c r="AJ5" s="15"/>
      <c r="AK5" s="15"/>
      <c r="AL5" s="15"/>
      <c r="AM5" s="15"/>
    </row>
    <row r="6" spans="1:93">
      <c r="A6" s="168"/>
      <c r="B6" s="52" t="s">
        <v>104</v>
      </c>
      <c r="C6" s="53" t="s">
        <v>108</v>
      </c>
      <c r="D6" s="43">
        <v>8</v>
      </c>
      <c r="E6" s="53">
        <v>6</v>
      </c>
      <c r="F6" s="18">
        <v>4</v>
      </c>
      <c r="G6" s="53">
        <v>8</v>
      </c>
      <c r="H6" s="43">
        <v>12</v>
      </c>
      <c r="I6" s="53">
        <v>8</v>
      </c>
      <c r="J6" s="43">
        <v>8</v>
      </c>
      <c r="K6" s="53">
        <v>7</v>
      </c>
      <c r="L6" s="96" t="s">
        <v>106</v>
      </c>
      <c r="M6" s="15"/>
      <c r="N6" s="15"/>
      <c r="O6" s="15"/>
      <c r="P6" s="15"/>
      <c r="Q6" s="15"/>
      <c r="R6" s="15"/>
      <c r="S6" s="15"/>
      <c r="T6" s="15"/>
      <c r="U6" s="15"/>
      <c r="V6" s="15"/>
      <c r="W6" s="15"/>
      <c r="X6" s="15"/>
      <c r="Y6" s="15"/>
      <c r="Z6" s="15"/>
      <c r="AA6" s="15"/>
      <c r="AB6" s="15"/>
      <c r="AC6" s="15"/>
      <c r="AD6" s="15"/>
      <c r="AE6" s="15"/>
      <c r="AF6" s="15"/>
      <c r="AG6" s="15"/>
      <c r="AH6" s="15"/>
      <c r="AI6" s="15"/>
      <c r="AJ6" s="15"/>
      <c r="AK6" s="15"/>
      <c r="AL6" s="15"/>
      <c r="AM6" s="15"/>
    </row>
    <row r="7" spans="1:93">
      <c r="A7" s="168"/>
      <c r="B7" s="52" t="s">
        <v>104</v>
      </c>
      <c r="C7" s="53" t="s">
        <v>109</v>
      </c>
      <c r="D7" s="43">
        <v>13</v>
      </c>
      <c r="E7" s="53">
        <v>2</v>
      </c>
      <c r="F7" s="18">
        <v>9</v>
      </c>
      <c r="G7" s="53">
        <v>7</v>
      </c>
      <c r="H7" s="43">
        <v>12</v>
      </c>
      <c r="I7" s="53">
        <v>9</v>
      </c>
      <c r="J7" s="43">
        <v>9</v>
      </c>
      <c r="K7" s="53">
        <v>11</v>
      </c>
      <c r="L7" s="96" t="s">
        <v>106</v>
      </c>
      <c r="M7" s="15"/>
      <c r="N7" s="15"/>
      <c r="O7" s="15"/>
      <c r="P7" s="15"/>
      <c r="Q7" s="15"/>
      <c r="R7" s="15"/>
      <c r="S7" s="15"/>
      <c r="T7" s="15"/>
      <c r="U7" s="15"/>
      <c r="V7" s="15"/>
      <c r="W7" s="15"/>
      <c r="X7" s="15"/>
      <c r="Y7" s="15"/>
      <c r="Z7" s="15"/>
      <c r="AA7" s="15"/>
      <c r="AB7" s="15"/>
      <c r="AC7" s="15"/>
      <c r="AD7" s="15"/>
      <c r="AE7" s="15"/>
      <c r="AF7" s="15"/>
      <c r="AG7" s="15"/>
      <c r="AH7" s="15"/>
      <c r="AI7" s="15"/>
      <c r="AJ7" s="15"/>
      <c r="AK7" s="15"/>
      <c r="AL7" s="15"/>
      <c r="AM7" s="15"/>
    </row>
    <row r="8" spans="1:93">
      <c r="A8" s="168"/>
      <c r="B8" s="52" t="s">
        <v>104</v>
      </c>
      <c r="C8" s="53" t="s">
        <v>110</v>
      </c>
      <c r="D8" s="43">
        <v>7</v>
      </c>
      <c r="E8" s="53">
        <v>3</v>
      </c>
      <c r="F8" s="18">
        <v>7</v>
      </c>
      <c r="G8" s="53">
        <v>4</v>
      </c>
      <c r="H8" s="43">
        <v>6</v>
      </c>
      <c r="I8" s="53">
        <v>6</v>
      </c>
      <c r="J8" s="43">
        <v>8</v>
      </c>
      <c r="K8" s="53">
        <v>8</v>
      </c>
      <c r="L8" s="96" t="s">
        <v>106</v>
      </c>
      <c r="M8" s="15"/>
      <c r="N8" s="15"/>
      <c r="O8" s="15"/>
      <c r="P8" s="15"/>
      <c r="Q8" s="15"/>
      <c r="R8" s="15"/>
      <c r="S8" s="15"/>
      <c r="T8" s="15"/>
      <c r="U8" s="15"/>
      <c r="V8" s="15"/>
      <c r="W8" s="15"/>
      <c r="X8" s="15"/>
      <c r="Y8" s="15"/>
      <c r="Z8" s="15"/>
      <c r="AA8" s="15"/>
      <c r="AB8" s="15"/>
      <c r="AC8" s="15"/>
      <c r="AD8" s="15"/>
      <c r="AE8" s="15"/>
      <c r="AF8" s="15"/>
      <c r="AG8" s="15"/>
      <c r="AH8" s="15"/>
      <c r="AI8" s="15"/>
      <c r="AJ8" s="15"/>
      <c r="AK8" s="15"/>
      <c r="AL8" s="15"/>
      <c r="AM8" s="15"/>
      <c r="AN8" s="15"/>
      <c r="AO8" s="15"/>
      <c r="AP8" s="15"/>
      <c r="AQ8" s="15"/>
      <c r="AR8" s="15"/>
      <c r="AS8" s="15"/>
      <c r="AT8" s="15"/>
      <c r="AU8" s="15"/>
      <c r="AV8" s="15"/>
      <c r="AW8" s="15"/>
      <c r="AX8" s="15"/>
      <c r="AY8" s="15"/>
      <c r="AZ8" s="15"/>
      <c r="BA8" s="15"/>
      <c r="BB8" s="15"/>
      <c r="BC8" s="15"/>
      <c r="BD8" s="15"/>
      <c r="BE8" s="15"/>
      <c r="BF8" s="15"/>
      <c r="BG8" s="15"/>
      <c r="BH8" s="15"/>
      <c r="BI8" s="15"/>
      <c r="BJ8" s="15"/>
      <c r="BK8" s="15"/>
      <c r="BL8" s="15"/>
      <c r="BM8" s="15"/>
      <c r="BN8" s="15"/>
      <c r="BO8" s="15"/>
      <c r="BP8" s="15"/>
      <c r="BQ8" s="15"/>
      <c r="BR8" s="15"/>
      <c r="BS8" s="15"/>
      <c r="BT8" s="15"/>
      <c r="BU8" s="15"/>
      <c r="BV8" s="15"/>
      <c r="BW8" s="15"/>
      <c r="BX8" s="15"/>
      <c r="BY8" s="15"/>
      <c r="BZ8" s="15"/>
      <c r="CA8" s="15"/>
      <c r="CB8" s="15"/>
      <c r="CC8" s="15"/>
      <c r="CD8" s="15"/>
      <c r="CE8" s="15"/>
      <c r="CF8" s="15"/>
      <c r="CG8" s="15"/>
      <c r="CH8" s="15"/>
      <c r="CI8" s="15"/>
      <c r="CJ8" s="15"/>
      <c r="CK8" s="15"/>
      <c r="CL8" s="15"/>
      <c r="CM8" s="15"/>
      <c r="CN8" s="15"/>
      <c r="CO8" s="15"/>
    </row>
    <row r="9" spans="1:93" ht="17">
      <c r="A9" s="168"/>
      <c r="B9" s="52" t="s">
        <v>111</v>
      </c>
      <c r="C9" s="53" t="s">
        <v>112</v>
      </c>
      <c r="D9" s="43">
        <v>15</v>
      </c>
      <c r="E9" s="53">
        <v>11</v>
      </c>
      <c r="F9" s="18">
        <v>16</v>
      </c>
      <c r="G9" s="53">
        <v>15</v>
      </c>
      <c r="H9" s="43">
        <v>14</v>
      </c>
      <c r="I9" s="53">
        <v>15</v>
      </c>
      <c r="J9" s="43">
        <v>18</v>
      </c>
      <c r="K9" s="53">
        <v>12</v>
      </c>
      <c r="L9" s="93" t="s">
        <v>113</v>
      </c>
      <c r="M9" s="15"/>
      <c r="N9" s="15"/>
      <c r="O9" s="15"/>
      <c r="P9" s="15"/>
      <c r="Q9" s="15"/>
      <c r="R9" s="15"/>
      <c r="S9" s="15"/>
      <c r="T9" s="15"/>
      <c r="U9" s="15"/>
      <c r="V9" s="15"/>
      <c r="W9" s="15"/>
      <c r="X9" s="15"/>
      <c r="Y9" s="15"/>
      <c r="Z9" s="15"/>
      <c r="AA9" s="15"/>
      <c r="AB9" s="15"/>
      <c r="AC9" s="15"/>
      <c r="AD9" s="15"/>
      <c r="AE9" s="15"/>
      <c r="AF9" s="15"/>
      <c r="AG9" s="15"/>
      <c r="AH9" s="15"/>
      <c r="AI9" s="15"/>
      <c r="AJ9" s="15"/>
      <c r="AK9" s="15"/>
      <c r="AL9" s="15"/>
      <c r="AM9" s="15"/>
      <c r="AN9" s="15"/>
      <c r="AO9" s="15"/>
      <c r="AP9" s="15"/>
      <c r="AQ9" s="15"/>
      <c r="AR9" s="15"/>
      <c r="AS9" s="15"/>
      <c r="AT9" s="15"/>
      <c r="AU9" s="15"/>
      <c r="AV9" s="15"/>
      <c r="AW9" s="15"/>
      <c r="AX9" s="15"/>
      <c r="AY9" s="15"/>
      <c r="AZ9" s="15"/>
      <c r="BA9" s="15"/>
      <c r="BB9" s="15"/>
      <c r="BC9" s="15"/>
      <c r="BD9" s="15"/>
      <c r="BE9" s="15"/>
      <c r="BF9" s="15"/>
      <c r="BG9" s="15"/>
      <c r="BH9" s="15"/>
      <c r="BI9" s="15"/>
      <c r="BJ9" s="15"/>
      <c r="BK9" s="15"/>
      <c r="BL9" s="15"/>
      <c r="BM9" s="15"/>
      <c r="BN9" s="15"/>
      <c r="BO9" s="15"/>
      <c r="BP9" s="15"/>
      <c r="BQ9" s="15"/>
      <c r="BR9" s="15"/>
      <c r="BS9" s="15"/>
      <c r="BT9" s="15"/>
      <c r="BU9" s="15"/>
      <c r="BV9" s="15"/>
      <c r="BW9" s="15"/>
      <c r="BX9" s="15"/>
      <c r="BY9" s="15"/>
      <c r="BZ9" s="15"/>
      <c r="CA9" s="15"/>
      <c r="CB9" s="15"/>
      <c r="CC9" s="15"/>
      <c r="CD9" s="15"/>
      <c r="CE9" s="15"/>
      <c r="CF9" s="15"/>
      <c r="CG9" s="15"/>
      <c r="CH9" s="15"/>
      <c r="CI9" s="15"/>
      <c r="CJ9" s="15"/>
      <c r="CK9" s="15"/>
      <c r="CL9" s="15"/>
      <c r="CM9" s="15"/>
      <c r="CN9" s="15"/>
      <c r="CO9" s="15"/>
    </row>
    <row r="10" spans="1:93" ht="17">
      <c r="A10" s="168"/>
      <c r="B10" s="52" t="s">
        <v>114</v>
      </c>
      <c r="C10" s="53" t="s">
        <v>115</v>
      </c>
      <c r="D10" s="43">
        <v>16</v>
      </c>
      <c r="E10" s="53">
        <v>11</v>
      </c>
      <c r="F10" s="18">
        <v>15</v>
      </c>
      <c r="G10" s="53">
        <v>8</v>
      </c>
      <c r="H10" s="43">
        <v>10</v>
      </c>
      <c r="I10" s="53">
        <v>12</v>
      </c>
      <c r="J10" s="43">
        <v>11</v>
      </c>
      <c r="K10" s="53">
        <v>8</v>
      </c>
      <c r="L10" s="93" t="s">
        <v>116</v>
      </c>
      <c r="M10" s="15"/>
      <c r="N10" s="15"/>
      <c r="O10" s="15"/>
      <c r="P10" s="15"/>
      <c r="Q10" s="15"/>
      <c r="R10" s="15"/>
      <c r="S10" s="15"/>
      <c r="T10" s="15"/>
      <c r="U10" s="15"/>
      <c r="V10" s="15"/>
      <c r="W10" s="15"/>
      <c r="X10" s="15"/>
      <c r="Y10" s="15"/>
      <c r="Z10" s="15"/>
      <c r="AA10" s="15"/>
      <c r="AB10" s="15"/>
      <c r="AC10" s="15"/>
      <c r="AD10" s="15"/>
      <c r="AE10" s="15"/>
      <c r="AF10" s="15"/>
      <c r="AG10" s="15"/>
      <c r="AH10" s="15"/>
      <c r="AI10" s="15"/>
      <c r="AJ10" s="15"/>
      <c r="AK10" s="15"/>
      <c r="AL10" s="15"/>
      <c r="AM10" s="15"/>
      <c r="AN10" s="15"/>
      <c r="AO10" s="15"/>
      <c r="AP10" s="15"/>
      <c r="AQ10" s="15"/>
      <c r="AR10" s="15"/>
      <c r="AS10" s="15"/>
      <c r="AT10" s="15"/>
      <c r="AU10" s="15"/>
      <c r="AV10" s="15"/>
      <c r="AW10" s="15"/>
      <c r="AX10" s="15"/>
      <c r="AY10" s="15"/>
      <c r="AZ10" s="15"/>
      <c r="BA10" s="15"/>
      <c r="BB10" s="15"/>
      <c r="BC10" s="15"/>
      <c r="BD10" s="15"/>
      <c r="BE10" s="15"/>
      <c r="BF10" s="15"/>
      <c r="BG10" s="15"/>
      <c r="BH10" s="15"/>
      <c r="BI10" s="15"/>
      <c r="BJ10" s="15"/>
      <c r="BK10" s="15"/>
      <c r="BL10" s="15"/>
      <c r="BM10" s="15"/>
      <c r="BN10" s="15"/>
      <c r="BO10" s="15"/>
      <c r="BP10" s="15"/>
      <c r="BQ10" s="15"/>
      <c r="BR10" s="15"/>
      <c r="BS10" s="15"/>
      <c r="BT10" s="15"/>
      <c r="BU10" s="15"/>
      <c r="BV10" s="15"/>
      <c r="BW10" s="15"/>
      <c r="BX10" s="15"/>
      <c r="BY10" s="15"/>
      <c r="BZ10" s="15"/>
      <c r="CA10" s="15"/>
      <c r="CB10" s="15"/>
      <c r="CC10" s="15"/>
      <c r="CD10" s="15"/>
      <c r="CE10" s="15"/>
      <c r="CF10" s="15"/>
      <c r="CG10" s="15"/>
      <c r="CH10" s="15"/>
      <c r="CI10" s="15"/>
      <c r="CJ10" s="15"/>
      <c r="CK10" s="15"/>
      <c r="CL10" s="15"/>
      <c r="CM10" s="15"/>
      <c r="CN10" s="15"/>
      <c r="CO10" s="15"/>
    </row>
    <row r="11" spans="1:93" s="22" customFormat="1" ht="18" thickBot="1">
      <c r="A11" s="169"/>
      <c r="B11" s="54" t="s">
        <v>117</v>
      </c>
      <c r="C11" s="55" t="s">
        <v>118</v>
      </c>
      <c r="D11" s="56">
        <v>10</v>
      </c>
      <c r="E11" s="55">
        <v>11</v>
      </c>
      <c r="F11" s="57">
        <v>9</v>
      </c>
      <c r="G11" s="55">
        <v>10</v>
      </c>
      <c r="H11" s="56">
        <v>9</v>
      </c>
      <c r="I11" s="55">
        <v>17</v>
      </c>
      <c r="J11" s="56">
        <v>9</v>
      </c>
      <c r="K11" s="55">
        <v>6</v>
      </c>
      <c r="L11" s="97" t="s">
        <v>119</v>
      </c>
      <c r="M11" s="15"/>
      <c r="N11" s="15"/>
      <c r="O11" s="15"/>
      <c r="P11" s="15"/>
      <c r="Q11" s="15"/>
      <c r="R11" s="15"/>
      <c r="S11" s="15"/>
      <c r="T11" s="15"/>
      <c r="U11" s="15"/>
      <c r="V11" s="15"/>
      <c r="W11" s="15"/>
      <c r="X11" s="15"/>
      <c r="Y11" s="15"/>
      <c r="Z11" s="15"/>
      <c r="AA11" s="15"/>
      <c r="AB11" s="15"/>
      <c r="AC11" s="15"/>
      <c r="AD11" s="15"/>
      <c r="AE11" s="15"/>
      <c r="AF11" s="15"/>
      <c r="AG11" s="15"/>
      <c r="AH11" s="15"/>
      <c r="AI11" s="15"/>
      <c r="AJ11" s="15"/>
      <c r="AK11" s="15"/>
      <c r="AL11" s="15"/>
      <c r="AM11" s="15"/>
      <c r="AN11" s="15"/>
      <c r="AO11" s="15"/>
      <c r="AP11" s="15"/>
      <c r="AQ11" s="15"/>
      <c r="AR11" s="15"/>
      <c r="AS11" s="15"/>
      <c r="AT11" s="15"/>
      <c r="AU11" s="15"/>
      <c r="AV11" s="15"/>
      <c r="AW11" s="15"/>
      <c r="AX11" s="15"/>
      <c r="AY11" s="15"/>
      <c r="AZ11" s="15"/>
      <c r="BA11" s="15"/>
      <c r="BB11" s="15"/>
      <c r="BC11" s="15"/>
      <c r="BD11" s="15"/>
      <c r="BE11" s="15"/>
      <c r="BF11" s="15"/>
      <c r="BG11" s="15"/>
      <c r="BH11" s="15"/>
      <c r="BI11" s="15"/>
      <c r="BJ11" s="15"/>
      <c r="BK11" s="15"/>
      <c r="BL11" s="15"/>
      <c r="BM11" s="15"/>
      <c r="BN11" s="15"/>
      <c r="BO11" s="15"/>
      <c r="BP11" s="15"/>
      <c r="BQ11" s="15"/>
      <c r="BR11" s="15"/>
      <c r="BS11" s="15"/>
      <c r="BT11" s="15"/>
      <c r="BU11" s="15"/>
      <c r="BV11" s="15"/>
      <c r="BW11" s="15"/>
      <c r="BX11" s="15"/>
      <c r="BY11" s="15"/>
      <c r="BZ11" s="15"/>
      <c r="CA11" s="15"/>
      <c r="CB11" s="15"/>
      <c r="CC11" s="15"/>
      <c r="CD11" s="15"/>
      <c r="CE11" s="15"/>
      <c r="CF11" s="15"/>
      <c r="CG11" s="15"/>
      <c r="CH11" s="15"/>
      <c r="CI11" s="15"/>
      <c r="CJ11" s="15"/>
      <c r="CK11" s="15"/>
      <c r="CL11" s="15"/>
      <c r="CM11" s="15"/>
      <c r="CN11" s="15"/>
      <c r="CO11" s="15"/>
    </row>
    <row r="12" spans="1:93" ht="18" thickTop="1">
      <c r="A12" s="170" t="s">
        <v>120</v>
      </c>
      <c r="B12" s="18" t="s">
        <v>121</v>
      </c>
      <c r="C12" s="53" t="s">
        <v>122</v>
      </c>
      <c r="D12" s="43">
        <v>14</v>
      </c>
      <c r="E12" s="53">
        <v>7</v>
      </c>
      <c r="F12" s="18">
        <v>11</v>
      </c>
      <c r="G12" s="53">
        <v>9</v>
      </c>
      <c r="H12" s="43">
        <v>8</v>
      </c>
      <c r="I12" s="53">
        <v>8</v>
      </c>
      <c r="J12" s="43">
        <v>5</v>
      </c>
      <c r="K12" s="53">
        <v>7</v>
      </c>
      <c r="L12" s="93" t="s">
        <v>123</v>
      </c>
      <c r="M12" s="15"/>
      <c r="N12" s="15"/>
      <c r="O12" s="15"/>
      <c r="P12" s="15"/>
      <c r="Q12" s="15"/>
      <c r="R12" s="15"/>
      <c r="S12" s="15"/>
      <c r="T12" s="15"/>
      <c r="U12" s="15"/>
      <c r="V12" s="15"/>
      <c r="W12" s="15"/>
      <c r="X12" s="15"/>
      <c r="Y12" s="15"/>
      <c r="Z12" s="15"/>
      <c r="AA12" s="15"/>
      <c r="AB12" s="15"/>
      <c r="AC12" s="15"/>
      <c r="AD12" s="15"/>
      <c r="AE12" s="15"/>
      <c r="AF12" s="15"/>
      <c r="AG12" s="15"/>
      <c r="AH12" s="15"/>
      <c r="AI12" s="15"/>
      <c r="AJ12" s="15"/>
      <c r="AK12" s="15"/>
      <c r="AL12" s="15"/>
      <c r="AM12" s="15"/>
      <c r="AN12" s="15"/>
      <c r="AO12" s="15"/>
      <c r="AP12" s="15"/>
      <c r="AQ12" s="15"/>
      <c r="AR12" s="15"/>
      <c r="AS12" s="15"/>
      <c r="AT12" s="15"/>
      <c r="AU12" s="15"/>
      <c r="AV12" s="15"/>
      <c r="AW12" s="15"/>
      <c r="AX12" s="15"/>
      <c r="AY12" s="15"/>
      <c r="AZ12" s="15"/>
      <c r="BA12" s="15"/>
      <c r="BB12" s="15"/>
      <c r="BC12" s="15"/>
      <c r="BD12" s="15"/>
      <c r="BE12" s="15"/>
      <c r="BF12" s="15"/>
      <c r="BG12" s="15"/>
      <c r="BH12" s="15"/>
      <c r="BI12" s="15"/>
      <c r="BJ12" s="15"/>
      <c r="BK12" s="15"/>
      <c r="BL12" s="15"/>
      <c r="BM12" s="15"/>
      <c r="BN12" s="15"/>
      <c r="BO12" s="15"/>
      <c r="BP12" s="15"/>
      <c r="BQ12" s="15"/>
      <c r="BR12" s="15"/>
      <c r="BS12" s="15"/>
      <c r="BT12" s="15"/>
      <c r="BU12" s="15"/>
      <c r="BV12" s="15"/>
      <c r="BW12" s="15"/>
      <c r="BX12" s="15"/>
      <c r="BY12" s="15"/>
      <c r="BZ12" s="15"/>
      <c r="CA12" s="15"/>
      <c r="CB12" s="15"/>
      <c r="CC12" s="15"/>
      <c r="CD12" s="15"/>
      <c r="CE12" s="15"/>
      <c r="CF12" s="15"/>
      <c r="CG12" s="15"/>
      <c r="CH12" s="15"/>
      <c r="CI12" s="15"/>
      <c r="CJ12" s="15"/>
      <c r="CK12" s="15"/>
      <c r="CL12" s="15"/>
      <c r="CM12" s="15"/>
      <c r="CN12" s="15"/>
      <c r="CO12" s="15"/>
    </row>
    <row r="13" spans="1:93" ht="17">
      <c r="A13" s="168"/>
      <c r="B13" s="18" t="s">
        <v>124</v>
      </c>
      <c r="C13" s="53" t="s">
        <v>125</v>
      </c>
      <c r="D13" s="43">
        <v>14</v>
      </c>
      <c r="E13" s="53">
        <v>10</v>
      </c>
      <c r="F13" s="18">
        <v>13</v>
      </c>
      <c r="G13" s="53">
        <v>9</v>
      </c>
      <c r="H13" s="43">
        <v>5</v>
      </c>
      <c r="I13" s="53">
        <v>8</v>
      </c>
      <c r="J13" s="43">
        <v>12</v>
      </c>
      <c r="K13" s="53">
        <v>6</v>
      </c>
      <c r="L13" s="93" t="s">
        <v>126</v>
      </c>
      <c r="M13" s="15"/>
      <c r="N13" s="15"/>
      <c r="O13" s="15"/>
      <c r="P13" s="15"/>
      <c r="Q13" s="15"/>
      <c r="R13" s="15"/>
      <c r="S13" s="15"/>
      <c r="T13" s="15"/>
      <c r="U13" s="15"/>
      <c r="V13" s="15"/>
      <c r="W13" s="15"/>
      <c r="X13" s="15"/>
      <c r="Y13" s="15"/>
      <c r="Z13" s="15"/>
      <c r="AA13" s="15"/>
      <c r="AB13" s="15"/>
      <c r="AC13" s="15"/>
      <c r="AD13" s="15"/>
      <c r="AE13" s="15"/>
      <c r="AF13" s="15"/>
      <c r="AG13" s="15"/>
      <c r="AH13" s="15"/>
      <c r="AI13" s="15"/>
      <c r="AJ13" s="15"/>
      <c r="AK13" s="15"/>
      <c r="AL13" s="15"/>
      <c r="AM13" s="15"/>
      <c r="AN13" s="15"/>
      <c r="AO13" s="15"/>
      <c r="AP13" s="15"/>
      <c r="AQ13" s="15"/>
      <c r="AR13" s="15"/>
      <c r="AS13" s="15"/>
      <c r="AT13" s="15"/>
      <c r="AU13" s="15"/>
      <c r="AV13" s="15"/>
      <c r="AW13" s="15"/>
      <c r="AX13" s="15"/>
      <c r="AY13" s="15"/>
      <c r="AZ13" s="15"/>
      <c r="BA13" s="15"/>
      <c r="BB13" s="15"/>
      <c r="BC13" s="15"/>
      <c r="BD13" s="15"/>
      <c r="BE13" s="15"/>
      <c r="BF13" s="15"/>
      <c r="BG13" s="15"/>
      <c r="BH13" s="15"/>
      <c r="BI13" s="15"/>
      <c r="BJ13" s="15"/>
      <c r="BK13" s="15"/>
      <c r="BL13" s="15"/>
      <c r="BM13" s="15"/>
      <c r="BN13" s="15"/>
      <c r="BO13" s="15"/>
      <c r="BP13" s="15"/>
      <c r="BQ13" s="15"/>
      <c r="BR13" s="15"/>
      <c r="BS13" s="15"/>
      <c r="BT13" s="15"/>
      <c r="BU13" s="15"/>
      <c r="BV13" s="15"/>
      <c r="BW13" s="15"/>
      <c r="BX13" s="15"/>
      <c r="BY13" s="15"/>
      <c r="BZ13" s="15"/>
      <c r="CA13" s="15"/>
      <c r="CB13" s="15"/>
      <c r="CC13" s="15"/>
      <c r="CD13" s="15"/>
      <c r="CE13" s="15"/>
      <c r="CF13" s="15"/>
      <c r="CG13" s="15"/>
      <c r="CH13" s="15"/>
      <c r="CI13" s="15"/>
      <c r="CJ13" s="15"/>
      <c r="CK13" s="15"/>
      <c r="CL13" s="15"/>
      <c r="CM13" s="15"/>
      <c r="CN13" s="15"/>
      <c r="CO13" s="15"/>
    </row>
    <row r="14" spans="1:93" s="103" customFormat="1" ht="19" customHeight="1" thickBot="1">
      <c r="A14" s="169"/>
      <c r="B14" s="99" t="s">
        <v>127</v>
      </c>
      <c r="C14" s="100" t="s">
        <v>128</v>
      </c>
      <c r="D14" s="101">
        <v>10</v>
      </c>
      <c r="E14" s="100">
        <v>10</v>
      </c>
      <c r="F14" s="99">
        <v>10</v>
      </c>
      <c r="G14" s="100">
        <v>11</v>
      </c>
      <c r="H14" s="101">
        <v>14</v>
      </c>
      <c r="I14" s="100">
        <v>16</v>
      </c>
      <c r="J14" s="101">
        <v>9</v>
      </c>
      <c r="K14" s="100">
        <v>8</v>
      </c>
      <c r="L14" s="97" t="s">
        <v>129</v>
      </c>
      <c r="M14" s="102"/>
      <c r="N14" s="102"/>
      <c r="O14" s="102"/>
      <c r="P14" s="102"/>
      <c r="Q14" s="102"/>
      <c r="R14" s="102"/>
      <c r="S14" s="102"/>
      <c r="T14" s="102"/>
      <c r="U14" s="102"/>
      <c r="V14" s="102"/>
      <c r="W14" s="102"/>
      <c r="X14" s="102"/>
      <c r="Y14" s="102"/>
      <c r="Z14" s="102"/>
      <c r="AA14" s="102"/>
      <c r="AB14" s="102"/>
      <c r="AC14" s="102"/>
      <c r="AD14" s="102"/>
      <c r="AE14" s="102"/>
      <c r="AF14" s="102"/>
      <c r="AG14" s="102"/>
      <c r="AH14" s="102"/>
      <c r="AI14" s="102"/>
      <c r="AJ14" s="102"/>
      <c r="AK14" s="102"/>
      <c r="AL14" s="102"/>
      <c r="AM14" s="102"/>
      <c r="AN14" s="102"/>
      <c r="AO14" s="102"/>
      <c r="AP14" s="102"/>
      <c r="AQ14" s="102"/>
      <c r="AR14" s="102"/>
      <c r="AS14" s="102"/>
      <c r="AT14" s="102"/>
      <c r="AU14" s="102"/>
      <c r="AV14" s="102"/>
      <c r="AW14" s="102"/>
      <c r="AX14" s="102"/>
      <c r="AY14" s="102"/>
      <c r="AZ14" s="102"/>
      <c r="BA14" s="102"/>
      <c r="BB14" s="102"/>
      <c r="BC14" s="102"/>
      <c r="BD14" s="102"/>
      <c r="BE14" s="102"/>
      <c r="BF14" s="102"/>
      <c r="BG14" s="102"/>
      <c r="BH14" s="102"/>
      <c r="BI14" s="102"/>
      <c r="BJ14" s="102"/>
      <c r="BK14" s="102"/>
      <c r="BL14" s="102"/>
      <c r="BM14" s="102"/>
      <c r="BN14" s="102"/>
      <c r="BO14" s="102"/>
      <c r="BP14" s="102"/>
      <c r="BQ14" s="102"/>
      <c r="BR14" s="102"/>
      <c r="BS14" s="102"/>
      <c r="BT14" s="102"/>
      <c r="BU14" s="102"/>
      <c r="BV14" s="102"/>
      <c r="BW14" s="102"/>
      <c r="BX14" s="102"/>
      <c r="BY14" s="102"/>
      <c r="BZ14" s="102"/>
      <c r="CA14" s="102"/>
      <c r="CB14" s="102"/>
      <c r="CC14" s="102"/>
      <c r="CD14" s="102"/>
      <c r="CE14" s="102"/>
      <c r="CF14" s="102"/>
      <c r="CG14" s="102"/>
      <c r="CH14" s="102"/>
      <c r="CI14" s="102"/>
      <c r="CJ14" s="102"/>
      <c r="CK14" s="102"/>
      <c r="CL14" s="102"/>
      <c r="CM14" s="102"/>
      <c r="CN14" s="102"/>
      <c r="CO14" s="102"/>
    </row>
    <row r="15" spans="1:93" ht="18" thickTop="1">
      <c r="A15" s="170" t="s">
        <v>130</v>
      </c>
      <c r="B15" s="18" t="s">
        <v>131</v>
      </c>
      <c r="C15" s="53" t="s">
        <v>132</v>
      </c>
      <c r="D15" s="43">
        <v>10</v>
      </c>
      <c r="E15" s="53">
        <v>9</v>
      </c>
      <c r="F15" s="18">
        <v>7</v>
      </c>
      <c r="G15" s="53">
        <v>9</v>
      </c>
      <c r="H15" s="91">
        <v>18</v>
      </c>
      <c r="I15" s="92">
        <v>21</v>
      </c>
      <c r="J15" s="91">
        <v>17</v>
      </c>
      <c r="K15" s="92">
        <v>18</v>
      </c>
      <c r="L15" s="93" t="s">
        <v>133</v>
      </c>
      <c r="AN15" s="15"/>
      <c r="AO15" s="15"/>
      <c r="AP15" s="15"/>
      <c r="AQ15" s="15"/>
      <c r="AR15" s="15"/>
      <c r="AS15" s="15"/>
      <c r="AT15" s="15"/>
      <c r="AU15" s="15"/>
      <c r="AV15" s="15"/>
      <c r="AW15" s="15"/>
      <c r="AX15" s="15"/>
      <c r="AY15" s="15"/>
      <c r="AZ15" s="15"/>
      <c r="BA15" s="15"/>
      <c r="BB15" s="15"/>
      <c r="BC15" s="15"/>
      <c r="BD15" s="15"/>
      <c r="BE15" s="15"/>
      <c r="BF15" s="15"/>
      <c r="BG15" s="15"/>
      <c r="BH15" s="15"/>
      <c r="BI15" s="15"/>
      <c r="BJ15" s="15"/>
      <c r="BK15" s="15"/>
      <c r="BL15" s="15"/>
      <c r="BM15" s="15"/>
      <c r="BN15" s="15"/>
      <c r="BO15" s="15"/>
      <c r="BP15" s="15"/>
      <c r="BQ15" s="15"/>
      <c r="BR15" s="15"/>
      <c r="BS15" s="15"/>
      <c r="BT15" s="15"/>
      <c r="BU15" s="15"/>
      <c r="BV15" s="15"/>
      <c r="BW15" s="15"/>
      <c r="BX15" s="15"/>
      <c r="BY15" s="15"/>
      <c r="BZ15" s="15"/>
      <c r="CA15" s="15"/>
      <c r="CB15" s="15"/>
      <c r="CC15" s="15"/>
      <c r="CD15" s="15"/>
      <c r="CE15" s="15"/>
      <c r="CF15" s="15"/>
      <c r="CG15" s="15"/>
      <c r="CH15" s="15"/>
      <c r="CI15" s="15"/>
      <c r="CJ15" s="15"/>
      <c r="CK15" s="15"/>
      <c r="CL15" s="15"/>
      <c r="CM15" s="15"/>
      <c r="CN15" s="15"/>
      <c r="CO15" s="15"/>
    </row>
    <row r="16" spans="1:93" ht="17">
      <c r="A16" s="168"/>
      <c r="B16" s="18" t="s">
        <v>134</v>
      </c>
      <c r="C16" s="53" t="s">
        <v>132</v>
      </c>
      <c r="D16" s="43">
        <v>10</v>
      </c>
      <c r="E16" s="53">
        <v>9</v>
      </c>
      <c r="F16" s="18">
        <v>7</v>
      </c>
      <c r="G16" s="53">
        <v>9</v>
      </c>
      <c r="H16" s="91">
        <v>20</v>
      </c>
      <c r="I16" s="92">
        <v>21</v>
      </c>
      <c r="J16" s="91">
        <v>19</v>
      </c>
      <c r="K16" s="92">
        <v>18</v>
      </c>
      <c r="L16" s="93" t="s">
        <v>135</v>
      </c>
      <c r="AN16" s="15"/>
      <c r="AO16" s="15"/>
      <c r="AP16" s="15"/>
      <c r="AQ16" s="15"/>
      <c r="AR16" s="15"/>
      <c r="AS16" s="15"/>
      <c r="AT16" s="15"/>
      <c r="AU16" s="15"/>
      <c r="AV16" s="15"/>
      <c r="AW16" s="15"/>
      <c r="AX16" s="15"/>
      <c r="AY16" s="15"/>
      <c r="AZ16" s="15"/>
      <c r="BA16" s="15"/>
      <c r="BB16" s="15"/>
      <c r="BC16" s="15"/>
      <c r="BD16" s="15"/>
      <c r="BE16" s="15"/>
      <c r="BF16" s="15"/>
      <c r="BG16" s="15"/>
      <c r="BH16" s="15"/>
      <c r="BI16" s="15"/>
      <c r="BJ16" s="15"/>
      <c r="BK16" s="15"/>
      <c r="BL16" s="15"/>
      <c r="BM16" s="15"/>
      <c r="BN16" s="15"/>
      <c r="BO16" s="15"/>
      <c r="BP16" s="15"/>
      <c r="BQ16" s="15"/>
      <c r="BR16" s="15"/>
      <c r="BS16" s="15"/>
      <c r="BT16" s="15"/>
      <c r="BU16" s="15"/>
      <c r="BV16" s="15"/>
      <c r="BW16" s="15"/>
      <c r="BX16" s="15"/>
      <c r="BY16" s="15"/>
      <c r="BZ16" s="15"/>
      <c r="CA16" s="15"/>
      <c r="CB16" s="15"/>
      <c r="CC16" s="15"/>
      <c r="CD16" s="15"/>
      <c r="CE16" s="15"/>
      <c r="CF16" s="15"/>
      <c r="CG16" s="15"/>
      <c r="CH16" s="15"/>
      <c r="CI16" s="15"/>
      <c r="CJ16" s="15"/>
      <c r="CK16" s="15"/>
      <c r="CL16" s="15"/>
      <c r="CM16" s="15"/>
      <c r="CN16" s="15"/>
      <c r="CO16" s="15"/>
    </row>
    <row r="17" spans="1:93" s="15" customFormat="1" ht="17">
      <c r="A17" s="168"/>
      <c r="B17" s="18" t="s">
        <v>136</v>
      </c>
      <c r="C17" s="53" t="s">
        <v>137</v>
      </c>
      <c r="D17" s="43">
        <v>6</v>
      </c>
      <c r="E17" s="53">
        <v>6</v>
      </c>
      <c r="F17" s="18">
        <v>8</v>
      </c>
      <c r="G17" s="53">
        <v>10</v>
      </c>
      <c r="H17" s="43">
        <v>9</v>
      </c>
      <c r="I17" s="53">
        <v>10</v>
      </c>
      <c r="J17" s="43">
        <v>8</v>
      </c>
      <c r="K17" s="53">
        <v>8</v>
      </c>
      <c r="L17" s="93" t="s">
        <v>138</v>
      </c>
    </row>
    <row r="18" spans="1:93" ht="18" thickBot="1">
      <c r="A18" s="171"/>
      <c r="B18" s="45" t="s">
        <v>139</v>
      </c>
      <c r="C18" s="59" t="s">
        <v>140</v>
      </c>
      <c r="D18" s="44">
        <v>15</v>
      </c>
      <c r="E18" s="59">
        <v>13</v>
      </c>
      <c r="F18" s="45">
        <v>17</v>
      </c>
      <c r="G18" s="59">
        <v>14</v>
      </c>
      <c r="H18" s="44">
        <v>13</v>
      </c>
      <c r="I18" s="59">
        <v>14</v>
      </c>
      <c r="J18" s="44">
        <v>10</v>
      </c>
      <c r="K18" s="59">
        <v>9</v>
      </c>
      <c r="L18" s="98" t="s">
        <v>141</v>
      </c>
      <c r="AN18" s="15"/>
      <c r="AO18" s="15"/>
      <c r="AP18" s="15"/>
      <c r="AQ18" s="15"/>
      <c r="AR18" s="15"/>
      <c r="AS18" s="15"/>
      <c r="AT18" s="15"/>
      <c r="AU18" s="15"/>
      <c r="AV18" s="15"/>
      <c r="AW18" s="15"/>
      <c r="AX18" s="15"/>
      <c r="AY18" s="15"/>
      <c r="AZ18" s="15"/>
      <c r="BA18" s="15"/>
      <c r="BB18" s="15"/>
      <c r="BC18" s="15"/>
      <c r="BD18" s="15"/>
      <c r="BE18" s="15"/>
      <c r="BF18" s="15"/>
      <c r="BG18" s="15"/>
      <c r="BH18" s="15"/>
      <c r="BI18" s="15"/>
      <c r="BJ18" s="15"/>
      <c r="BK18" s="15"/>
      <c r="BL18" s="15"/>
      <c r="BM18" s="15"/>
      <c r="BN18" s="15"/>
      <c r="BO18" s="15"/>
      <c r="BP18" s="15"/>
      <c r="BQ18" s="15"/>
      <c r="BR18" s="15"/>
      <c r="BS18" s="15"/>
      <c r="BT18" s="15"/>
      <c r="BU18" s="15"/>
      <c r="BV18" s="15"/>
      <c r="BW18" s="15"/>
      <c r="BX18" s="15"/>
      <c r="BY18" s="15"/>
      <c r="BZ18" s="15"/>
      <c r="CA18" s="15"/>
      <c r="CB18" s="15"/>
      <c r="CC18" s="15"/>
      <c r="CD18" s="15"/>
      <c r="CE18" s="15"/>
      <c r="CF18" s="15"/>
      <c r="CG18" s="15"/>
      <c r="CH18" s="15"/>
      <c r="CI18" s="15"/>
      <c r="CJ18" s="15"/>
      <c r="CK18" s="15"/>
      <c r="CL18" s="15"/>
      <c r="CM18" s="15"/>
      <c r="CN18" s="15"/>
      <c r="CO18" s="15"/>
    </row>
    <row r="19" spans="1:93" s="15" customFormat="1">
      <c r="A19" s="15" t="s">
        <v>142</v>
      </c>
      <c r="B19" s="18"/>
      <c r="C19" s="50"/>
      <c r="D19" s="50"/>
      <c r="E19" s="50"/>
      <c r="F19" s="50"/>
      <c r="G19" s="50"/>
      <c r="H19" s="50"/>
      <c r="I19" s="50"/>
      <c r="J19" s="50"/>
      <c r="K19" s="18"/>
    </row>
    <row r="20" spans="1:93" s="15" customFormat="1">
      <c r="A20"/>
      <c r="B20"/>
      <c r="C20"/>
      <c r="D20"/>
      <c r="E20"/>
      <c r="F20"/>
      <c r="G20"/>
      <c r="H20"/>
      <c r="I20"/>
      <c r="J20"/>
      <c r="K20"/>
      <c r="L20"/>
    </row>
    <row r="21" spans="1:93" s="15" customFormat="1">
      <c r="A21"/>
      <c r="B21"/>
      <c r="C21"/>
      <c r="D21"/>
      <c r="E21"/>
      <c r="F21"/>
      <c r="G21"/>
      <c r="H21"/>
      <c r="I21"/>
      <c r="J21"/>
      <c r="K21"/>
      <c r="L21"/>
    </row>
    <row r="22" spans="1:93" s="15" customFormat="1" ht="16" customHeight="1">
      <c r="A22"/>
      <c r="B22"/>
      <c r="C22"/>
      <c r="D22"/>
      <c r="E22"/>
      <c r="F22"/>
      <c r="G22"/>
      <c r="H22"/>
      <c r="I22"/>
      <c r="J22"/>
      <c r="K22"/>
      <c r="L22"/>
    </row>
    <row r="23" spans="1:93" s="15" customFormat="1" ht="22" customHeight="1">
      <c r="A23"/>
      <c r="B23"/>
      <c r="C23"/>
      <c r="D23"/>
      <c r="E23"/>
      <c r="F23"/>
      <c r="G23"/>
      <c r="H23"/>
      <c r="I23"/>
      <c r="J23"/>
      <c r="K23"/>
      <c r="L23"/>
    </row>
    <row r="24" spans="1:93" s="15" customFormat="1">
      <c r="A24"/>
      <c r="B24"/>
      <c r="C24"/>
      <c r="D24"/>
      <c r="E24"/>
      <c r="F24"/>
      <c r="G24"/>
      <c r="H24"/>
      <c r="I24"/>
      <c r="J24"/>
      <c r="K24"/>
      <c r="L24"/>
    </row>
    <row r="25" spans="1:93" s="60" customFormat="1" ht="17" customHeight="1">
      <c r="A25"/>
      <c r="B25"/>
      <c r="C25"/>
      <c r="D25"/>
      <c r="E25"/>
      <c r="F25"/>
      <c r="G25"/>
      <c r="H25"/>
      <c r="I25"/>
      <c r="J25"/>
      <c r="K25"/>
      <c r="L25"/>
    </row>
    <row r="26" spans="1:93" s="60" customFormat="1" ht="17" customHeight="1">
      <c r="A26"/>
      <c r="B26"/>
      <c r="C26"/>
      <c r="D26"/>
      <c r="E26"/>
      <c r="F26"/>
      <c r="G26"/>
      <c r="H26"/>
      <c r="I26"/>
      <c r="J26"/>
      <c r="K26"/>
      <c r="L26"/>
    </row>
    <row r="27" spans="1:93" s="60" customFormat="1" ht="18" customHeight="1">
      <c r="A27"/>
      <c r="B27"/>
      <c r="C27"/>
      <c r="D27"/>
      <c r="E27"/>
      <c r="F27"/>
      <c r="G27"/>
      <c r="H27"/>
      <c r="I27"/>
      <c r="J27"/>
      <c r="K27"/>
      <c r="L27"/>
    </row>
    <row r="28" spans="1:93" s="15" customFormat="1">
      <c r="A28"/>
      <c r="B28"/>
      <c r="C28"/>
      <c r="D28"/>
      <c r="E28"/>
      <c r="F28"/>
      <c r="G28"/>
      <c r="H28"/>
      <c r="I28"/>
      <c r="J28"/>
      <c r="K28"/>
      <c r="L28"/>
    </row>
    <row r="29" spans="1:93" s="15" customFormat="1">
      <c r="A29"/>
      <c r="B29"/>
      <c r="C29"/>
      <c r="D29"/>
      <c r="E29"/>
      <c r="F29"/>
      <c r="G29"/>
      <c r="H29"/>
      <c r="I29"/>
      <c r="J29"/>
      <c r="K29"/>
      <c r="L29"/>
    </row>
    <row r="30" spans="1:93" s="15" customFormat="1" ht="16" customHeight="1">
      <c r="A30"/>
      <c r="B30"/>
      <c r="C30"/>
      <c r="D30"/>
      <c r="E30"/>
      <c r="F30"/>
      <c r="G30"/>
      <c r="H30"/>
      <c r="I30"/>
      <c r="J30"/>
      <c r="K30"/>
      <c r="L30"/>
    </row>
    <row r="31" spans="1:93" s="15" customFormat="1">
      <c r="A31"/>
      <c r="B31"/>
      <c r="C31"/>
      <c r="D31"/>
      <c r="E31"/>
      <c r="F31"/>
      <c r="G31"/>
      <c r="H31"/>
      <c r="I31"/>
      <c r="J31"/>
      <c r="K31"/>
      <c r="L31"/>
    </row>
    <row r="32" spans="1:93" s="15" customFormat="1">
      <c r="A32"/>
      <c r="B32"/>
      <c r="C32"/>
      <c r="D32"/>
      <c r="E32"/>
      <c r="F32"/>
      <c r="G32"/>
      <c r="H32"/>
      <c r="I32"/>
      <c r="J32"/>
      <c r="K32"/>
      <c r="L32"/>
    </row>
    <row r="33" spans="1:12" s="15" customFormat="1" ht="17" customHeight="1">
      <c r="A33"/>
      <c r="B33"/>
      <c r="C33"/>
      <c r="D33"/>
      <c r="E33"/>
      <c r="F33"/>
      <c r="G33"/>
      <c r="H33"/>
      <c r="I33"/>
      <c r="J33"/>
      <c r="K33"/>
      <c r="L33"/>
    </row>
    <row r="34" spans="1:12" s="15" customFormat="1">
      <c r="A34"/>
      <c r="B34"/>
      <c r="C34"/>
      <c r="D34"/>
      <c r="E34"/>
      <c r="F34"/>
      <c r="G34"/>
      <c r="H34"/>
      <c r="I34"/>
      <c r="J34"/>
      <c r="K34"/>
      <c r="L34"/>
    </row>
    <row r="35" spans="1:12" s="15" customFormat="1">
      <c r="A35"/>
      <c r="B35"/>
      <c r="C35"/>
      <c r="D35"/>
      <c r="E35"/>
      <c r="F35"/>
      <c r="G35"/>
      <c r="H35"/>
      <c r="I35"/>
      <c r="J35"/>
      <c r="K35"/>
      <c r="L35"/>
    </row>
    <row r="36" spans="1:12" s="15" customFormat="1">
      <c r="A36"/>
      <c r="B36"/>
      <c r="C36"/>
      <c r="D36"/>
      <c r="E36"/>
      <c r="F36"/>
      <c r="G36"/>
      <c r="H36"/>
      <c r="I36"/>
      <c r="J36"/>
      <c r="K36"/>
      <c r="L36"/>
    </row>
    <row r="37" spans="1:12" s="15" customFormat="1">
      <c r="A37"/>
      <c r="B37"/>
      <c r="C37"/>
      <c r="D37"/>
      <c r="E37"/>
      <c r="F37"/>
      <c r="G37"/>
      <c r="H37"/>
      <c r="I37"/>
      <c r="J37"/>
      <c r="K37"/>
      <c r="L37"/>
    </row>
    <row r="38" spans="1:12" s="15" customFormat="1">
      <c r="A38"/>
      <c r="B38"/>
      <c r="C38"/>
      <c r="D38"/>
      <c r="E38"/>
      <c r="F38"/>
      <c r="G38"/>
      <c r="H38"/>
      <c r="I38"/>
      <c r="J38"/>
      <c r="K38"/>
      <c r="L38"/>
    </row>
    <row r="39" spans="1:12" s="15" customFormat="1">
      <c r="A39"/>
      <c r="B39"/>
      <c r="C39"/>
      <c r="D39"/>
      <c r="E39"/>
      <c r="F39"/>
      <c r="G39"/>
      <c r="H39"/>
      <c r="I39"/>
      <c r="J39"/>
      <c r="K39"/>
      <c r="L39"/>
    </row>
    <row r="40" spans="1:12" s="15" customFormat="1">
      <c r="A40"/>
      <c r="B40"/>
      <c r="C40"/>
      <c r="D40"/>
      <c r="E40"/>
      <c r="F40"/>
      <c r="G40"/>
      <c r="H40"/>
      <c r="I40"/>
      <c r="J40"/>
      <c r="K40"/>
      <c r="L40"/>
    </row>
    <row r="41" spans="1:12" s="15" customFormat="1">
      <c r="A41"/>
      <c r="B41"/>
      <c r="C41"/>
      <c r="D41"/>
      <c r="E41"/>
      <c r="F41"/>
      <c r="G41"/>
      <c r="H41"/>
      <c r="I41"/>
      <c r="J41"/>
      <c r="K41"/>
      <c r="L41"/>
    </row>
    <row r="42" spans="1:12" s="15" customFormat="1">
      <c r="A42"/>
      <c r="B42"/>
      <c r="C42"/>
      <c r="D42"/>
      <c r="E42"/>
      <c r="F42"/>
      <c r="G42"/>
      <c r="H42"/>
      <c r="I42"/>
      <c r="J42"/>
      <c r="K42"/>
      <c r="L42"/>
    </row>
    <row r="43" spans="1:12" s="15" customFormat="1">
      <c r="B43" s="18"/>
      <c r="C43" s="18"/>
      <c r="D43" s="18"/>
      <c r="E43" s="18"/>
      <c r="F43" s="18"/>
      <c r="G43" s="18"/>
      <c r="H43" s="18"/>
      <c r="I43" s="18"/>
      <c r="J43" s="18"/>
      <c r="K43" s="18"/>
    </row>
    <row r="44" spans="1:12" s="15" customFormat="1">
      <c r="B44" s="18"/>
      <c r="C44" s="18"/>
      <c r="D44" s="18"/>
      <c r="E44" s="18"/>
      <c r="F44" s="18"/>
      <c r="G44" s="18"/>
      <c r="H44" s="18"/>
      <c r="I44" s="18"/>
      <c r="J44" s="18"/>
      <c r="K44" s="18"/>
    </row>
    <row r="45" spans="1:12" s="15" customFormat="1">
      <c r="B45" s="18"/>
      <c r="C45" s="18"/>
      <c r="D45" s="18"/>
      <c r="E45" s="18"/>
      <c r="F45" s="18"/>
      <c r="G45" s="18"/>
      <c r="H45" s="18"/>
      <c r="I45" s="18"/>
      <c r="J45" s="18"/>
      <c r="K45" s="18"/>
    </row>
    <row r="46" spans="1:12" s="15" customFormat="1">
      <c r="B46" s="18"/>
      <c r="C46" s="18"/>
      <c r="D46" s="18"/>
      <c r="E46" s="18"/>
      <c r="F46" s="18"/>
      <c r="G46" s="18"/>
      <c r="H46" s="18"/>
      <c r="I46" s="18"/>
      <c r="J46" s="18"/>
      <c r="K46" s="18"/>
    </row>
    <row r="47" spans="1:12" s="15" customFormat="1">
      <c r="B47" s="18"/>
      <c r="C47" s="18"/>
      <c r="D47" s="18"/>
      <c r="E47" s="18"/>
      <c r="F47" s="18"/>
      <c r="G47" s="18"/>
      <c r="H47" s="18"/>
      <c r="I47" s="18"/>
      <c r="J47" s="18"/>
      <c r="K47" s="18"/>
    </row>
    <row r="48" spans="1:12" s="15" customFormat="1">
      <c r="B48" s="18"/>
      <c r="C48" s="18"/>
      <c r="D48" s="18"/>
      <c r="E48" s="18"/>
      <c r="F48" s="18"/>
      <c r="G48" s="18"/>
      <c r="H48" s="18"/>
      <c r="I48" s="18"/>
      <c r="J48" s="18"/>
      <c r="K48" s="18"/>
    </row>
    <row r="49" spans="2:11" s="15" customFormat="1">
      <c r="B49" s="18"/>
      <c r="C49" s="18"/>
      <c r="D49" s="18"/>
      <c r="E49" s="18"/>
      <c r="F49" s="18"/>
      <c r="G49" s="18"/>
      <c r="H49" s="18"/>
      <c r="I49" s="18"/>
      <c r="J49" s="18"/>
      <c r="K49" s="18"/>
    </row>
    <row r="50" spans="2:11" s="15" customFormat="1">
      <c r="B50" s="18"/>
      <c r="C50" s="18"/>
      <c r="D50" s="18"/>
      <c r="E50" s="18"/>
      <c r="F50" s="18"/>
      <c r="G50" s="18"/>
      <c r="H50" s="18"/>
      <c r="I50" s="18"/>
      <c r="J50" s="18"/>
      <c r="K50" s="18"/>
    </row>
    <row r="51" spans="2:11" s="15" customFormat="1">
      <c r="B51" s="18"/>
      <c r="C51" s="18"/>
      <c r="D51" s="18"/>
      <c r="E51" s="18"/>
      <c r="F51" s="18"/>
      <c r="G51" s="18"/>
      <c r="H51" s="18"/>
      <c r="I51" s="18"/>
      <c r="J51" s="18"/>
      <c r="K51" s="18"/>
    </row>
    <row r="52" spans="2:11" s="15" customFormat="1">
      <c r="B52" s="18"/>
      <c r="C52" s="18"/>
      <c r="D52" s="18"/>
      <c r="E52" s="18"/>
      <c r="F52" s="18"/>
      <c r="G52" s="18"/>
      <c r="H52" s="18"/>
      <c r="I52" s="18"/>
      <c r="J52" s="18"/>
      <c r="K52" s="18"/>
    </row>
    <row r="53" spans="2:11" s="15" customFormat="1">
      <c r="B53" s="18"/>
      <c r="C53" s="18"/>
      <c r="D53" s="18"/>
      <c r="E53" s="18"/>
      <c r="F53" s="18"/>
      <c r="G53" s="18"/>
      <c r="H53" s="18"/>
      <c r="I53" s="18"/>
      <c r="J53" s="18"/>
      <c r="K53" s="18"/>
    </row>
    <row r="54" spans="2:11" s="15" customFormat="1">
      <c r="B54" s="18"/>
      <c r="C54" s="18"/>
      <c r="D54" s="18"/>
      <c r="E54" s="18"/>
      <c r="F54" s="18"/>
      <c r="G54" s="18"/>
      <c r="H54" s="18"/>
      <c r="I54" s="18"/>
      <c r="J54" s="18"/>
      <c r="K54" s="18"/>
    </row>
    <row r="55" spans="2:11" s="15" customFormat="1">
      <c r="B55" s="18"/>
      <c r="C55" s="18"/>
      <c r="D55" s="18"/>
      <c r="E55" s="18"/>
      <c r="F55" s="18"/>
      <c r="G55" s="18"/>
      <c r="H55" s="18"/>
      <c r="I55" s="18"/>
      <c r="J55" s="18"/>
      <c r="K55" s="18"/>
    </row>
    <row r="56" spans="2:11" s="15" customFormat="1">
      <c r="B56" s="18"/>
      <c r="C56" s="18"/>
      <c r="D56" s="18"/>
      <c r="E56" s="18"/>
      <c r="F56" s="18"/>
      <c r="G56" s="18"/>
      <c r="H56" s="18"/>
      <c r="I56" s="18"/>
      <c r="J56" s="18"/>
      <c r="K56" s="18"/>
    </row>
    <row r="57" spans="2:11" s="15" customFormat="1">
      <c r="B57" s="18"/>
      <c r="C57" s="18"/>
      <c r="D57" s="18"/>
      <c r="E57" s="18"/>
      <c r="F57" s="18"/>
      <c r="G57" s="18"/>
      <c r="H57" s="18"/>
      <c r="I57" s="18"/>
      <c r="J57" s="18"/>
      <c r="K57" s="18"/>
    </row>
    <row r="58" spans="2:11" s="15" customFormat="1">
      <c r="B58" s="18"/>
      <c r="C58" s="18"/>
      <c r="D58" s="18"/>
      <c r="E58" s="18"/>
      <c r="F58" s="18"/>
      <c r="G58" s="18"/>
      <c r="H58" s="18"/>
      <c r="I58" s="18"/>
      <c r="J58" s="18"/>
      <c r="K58" s="18"/>
    </row>
    <row r="59" spans="2:11" s="15" customFormat="1">
      <c r="B59" s="18"/>
      <c r="C59" s="18"/>
      <c r="D59" s="18"/>
      <c r="E59" s="18"/>
      <c r="F59" s="18"/>
      <c r="G59" s="18"/>
      <c r="H59" s="18"/>
      <c r="I59" s="18"/>
      <c r="J59" s="18"/>
      <c r="K59" s="18"/>
    </row>
    <row r="60" spans="2:11" s="15" customFormat="1">
      <c r="B60" s="18"/>
      <c r="C60" s="18"/>
      <c r="D60" s="18"/>
      <c r="E60" s="18"/>
      <c r="F60" s="18"/>
      <c r="G60" s="18"/>
      <c r="H60" s="18"/>
      <c r="I60" s="18"/>
      <c r="J60" s="18"/>
      <c r="K60" s="18"/>
    </row>
    <row r="61" spans="2:11" s="15" customFormat="1">
      <c r="B61" s="18"/>
      <c r="C61" s="18"/>
      <c r="D61" s="18"/>
      <c r="E61" s="18"/>
      <c r="F61" s="18"/>
      <c r="G61" s="18"/>
      <c r="H61" s="18"/>
      <c r="I61" s="18"/>
      <c r="J61" s="18"/>
      <c r="K61" s="18"/>
    </row>
    <row r="62" spans="2:11" s="15" customFormat="1">
      <c r="B62" s="18"/>
      <c r="C62" s="18"/>
      <c r="D62" s="18"/>
      <c r="E62" s="18"/>
      <c r="F62" s="18"/>
      <c r="G62" s="18"/>
      <c r="H62" s="18"/>
      <c r="I62" s="18"/>
      <c r="J62" s="18"/>
      <c r="K62" s="18"/>
    </row>
    <row r="63" spans="2:11" s="15" customFormat="1">
      <c r="B63" s="18"/>
      <c r="C63" s="18"/>
      <c r="D63" s="18"/>
      <c r="E63" s="18"/>
      <c r="F63" s="18"/>
      <c r="G63" s="18"/>
      <c r="H63" s="18"/>
      <c r="I63" s="18"/>
      <c r="J63" s="18"/>
      <c r="K63" s="18"/>
    </row>
    <row r="64" spans="2:11" s="15" customFormat="1">
      <c r="B64" s="18"/>
      <c r="C64" s="18"/>
      <c r="D64" s="18"/>
      <c r="E64" s="18"/>
      <c r="F64" s="18"/>
      <c r="G64" s="18"/>
      <c r="H64" s="18"/>
      <c r="I64" s="18"/>
      <c r="J64" s="18"/>
      <c r="K64" s="18"/>
    </row>
    <row r="65" spans="2:11" s="15" customFormat="1">
      <c r="B65" s="18"/>
      <c r="C65" s="18"/>
      <c r="D65" s="18"/>
      <c r="E65" s="18"/>
      <c r="F65" s="18"/>
      <c r="G65" s="18"/>
      <c r="H65" s="18"/>
      <c r="I65" s="18"/>
      <c r="J65" s="18"/>
      <c r="K65" s="18"/>
    </row>
    <row r="66" spans="2:11" s="15" customFormat="1">
      <c r="B66" s="18"/>
      <c r="C66" s="18"/>
      <c r="D66" s="18"/>
      <c r="E66" s="18"/>
      <c r="F66" s="18"/>
      <c r="G66" s="18"/>
      <c r="H66" s="18"/>
      <c r="I66" s="18"/>
      <c r="J66" s="18"/>
      <c r="K66" s="18"/>
    </row>
    <row r="67" spans="2:11" s="15" customFormat="1">
      <c r="B67" s="18"/>
      <c r="C67" s="18"/>
      <c r="D67" s="18"/>
      <c r="E67" s="18"/>
      <c r="F67" s="18"/>
      <c r="G67" s="18"/>
      <c r="H67" s="18"/>
      <c r="I67" s="18"/>
      <c r="J67" s="18"/>
      <c r="K67" s="18"/>
    </row>
    <row r="68" spans="2:11" s="15" customFormat="1">
      <c r="B68" s="18"/>
      <c r="C68" s="18"/>
      <c r="D68" s="18"/>
      <c r="E68" s="18"/>
      <c r="F68" s="18"/>
      <c r="G68" s="18"/>
      <c r="H68" s="18"/>
      <c r="I68" s="18"/>
      <c r="J68" s="18"/>
      <c r="K68" s="18"/>
    </row>
    <row r="69" spans="2:11" s="15" customFormat="1">
      <c r="B69" s="18"/>
      <c r="C69" s="18"/>
      <c r="D69" s="18"/>
      <c r="E69" s="18"/>
      <c r="F69" s="18"/>
      <c r="G69" s="18"/>
      <c r="H69" s="18"/>
      <c r="I69" s="18"/>
      <c r="J69" s="18"/>
      <c r="K69" s="18"/>
    </row>
    <row r="70" spans="2:11" s="15" customFormat="1">
      <c r="B70" s="18"/>
      <c r="C70" s="18"/>
      <c r="D70" s="18"/>
      <c r="E70" s="18"/>
      <c r="F70" s="18"/>
      <c r="G70" s="18"/>
      <c r="H70" s="18"/>
      <c r="I70" s="18"/>
      <c r="J70" s="18"/>
      <c r="K70" s="18"/>
    </row>
    <row r="71" spans="2:11" s="15" customFormat="1">
      <c r="B71" s="18"/>
      <c r="C71" s="18"/>
      <c r="D71" s="18"/>
      <c r="E71" s="18"/>
      <c r="F71" s="18"/>
      <c r="G71" s="18"/>
      <c r="H71" s="18"/>
      <c r="I71" s="18"/>
      <c r="J71" s="18"/>
      <c r="K71" s="18"/>
    </row>
    <row r="72" spans="2:11" s="15" customFormat="1">
      <c r="B72" s="18"/>
      <c r="C72" s="18"/>
      <c r="D72" s="18"/>
      <c r="E72" s="18"/>
      <c r="F72" s="18"/>
      <c r="G72" s="18"/>
      <c r="H72" s="18"/>
      <c r="I72" s="18"/>
      <c r="J72" s="18"/>
      <c r="K72" s="18"/>
    </row>
    <row r="73" spans="2:11" s="15" customFormat="1">
      <c r="B73" s="18"/>
      <c r="C73" s="18"/>
      <c r="D73" s="18"/>
      <c r="E73" s="18"/>
      <c r="F73" s="18"/>
      <c r="G73" s="18"/>
      <c r="H73" s="18"/>
      <c r="I73" s="18"/>
      <c r="J73" s="18"/>
      <c r="K73" s="18"/>
    </row>
    <row r="74" spans="2:11" s="15" customFormat="1">
      <c r="B74" s="18"/>
      <c r="C74" s="18"/>
      <c r="D74" s="18"/>
      <c r="E74" s="18"/>
      <c r="F74" s="18"/>
      <c r="G74" s="18"/>
      <c r="H74" s="18"/>
      <c r="I74" s="18"/>
      <c r="J74" s="18"/>
      <c r="K74" s="18"/>
    </row>
    <row r="75" spans="2:11" s="15" customFormat="1">
      <c r="B75" s="18"/>
      <c r="C75" s="18"/>
      <c r="D75" s="18"/>
      <c r="E75" s="18"/>
      <c r="F75" s="18"/>
      <c r="G75" s="18"/>
      <c r="H75" s="18"/>
      <c r="I75" s="18"/>
      <c r="J75" s="18"/>
      <c r="K75" s="18"/>
    </row>
    <row r="76" spans="2:11" s="15" customFormat="1">
      <c r="B76" s="18"/>
      <c r="C76" s="18"/>
      <c r="D76" s="18"/>
      <c r="E76" s="18"/>
      <c r="F76" s="18"/>
      <c r="G76" s="18"/>
      <c r="H76" s="18"/>
      <c r="I76" s="18"/>
      <c r="J76" s="18"/>
      <c r="K76" s="18"/>
    </row>
    <row r="77" spans="2:11" s="15" customFormat="1">
      <c r="B77" s="18"/>
      <c r="C77" s="18"/>
      <c r="D77" s="18"/>
      <c r="E77" s="18"/>
      <c r="F77" s="18"/>
      <c r="G77" s="18"/>
      <c r="H77" s="18"/>
      <c r="I77" s="18"/>
      <c r="J77" s="18"/>
      <c r="K77" s="18"/>
    </row>
    <row r="78" spans="2:11" s="15" customFormat="1">
      <c r="B78" s="18"/>
      <c r="C78" s="18"/>
      <c r="D78" s="18"/>
      <c r="E78" s="18"/>
      <c r="F78" s="18"/>
      <c r="G78" s="18"/>
      <c r="H78" s="18"/>
      <c r="I78" s="18"/>
      <c r="J78" s="18"/>
      <c r="K78" s="18"/>
    </row>
    <row r="79" spans="2:11" s="15" customFormat="1">
      <c r="B79" s="18"/>
      <c r="C79" s="18"/>
      <c r="D79" s="18"/>
      <c r="E79" s="18"/>
      <c r="F79" s="18"/>
      <c r="G79" s="18"/>
      <c r="H79" s="18"/>
      <c r="I79" s="18"/>
      <c r="J79" s="18"/>
      <c r="K79" s="18"/>
    </row>
    <row r="80" spans="2:11" s="15" customFormat="1">
      <c r="B80" s="18"/>
      <c r="C80" s="18"/>
      <c r="D80" s="18"/>
      <c r="E80" s="18"/>
      <c r="F80" s="18"/>
      <c r="G80" s="18"/>
      <c r="H80" s="18"/>
      <c r="I80" s="18"/>
      <c r="J80" s="18"/>
      <c r="K80" s="18"/>
    </row>
    <row r="81" spans="2:11" s="15" customFormat="1">
      <c r="B81" s="18"/>
      <c r="C81" s="18"/>
      <c r="D81" s="18"/>
      <c r="E81" s="18"/>
      <c r="F81" s="18"/>
      <c r="G81" s="18"/>
      <c r="H81" s="18"/>
      <c r="I81" s="18"/>
      <c r="J81" s="18"/>
      <c r="K81" s="18"/>
    </row>
    <row r="82" spans="2:11" s="15" customFormat="1">
      <c r="B82" s="18"/>
      <c r="C82" s="18"/>
      <c r="D82" s="18"/>
      <c r="E82" s="18"/>
      <c r="F82" s="18"/>
      <c r="G82" s="18"/>
      <c r="H82" s="18"/>
      <c r="I82" s="18"/>
      <c r="J82" s="18"/>
      <c r="K82" s="18"/>
    </row>
    <row r="83" spans="2:11" s="15" customFormat="1">
      <c r="B83" s="18"/>
      <c r="C83" s="18"/>
      <c r="D83" s="18"/>
      <c r="E83" s="18"/>
      <c r="F83" s="18"/>
      <c r="G83" s="18"/>
      <c r="H83" s="18"/>
      <c r="I83" s="18"/>
      <c r="J83" s="18"/>
      <c r="K83" s="18"/>
    </row>
    <row r="84" spans="2:11" s="15" customFormat="1">
      <c r="B84" s="18"/>
      <c r="C84" s="18"/>
      <c r="D84" s="18"/>
      <c r="E84" s="18"/>
      <c r="F84" s="18"/>
      <c r="G84" s="18"/>
      <c r="H84" s="18"/>
      <c r="I84" s="18"/>
      <c r="J84" s="18"/>
      <c r="K84" s="18"/>
    </row>
    <row r="85" spans="2:11" s="15" customFormat="1">
      <c r="B85" s="18"/>
      <c r="C85" s="18"/>
      <c r="D85" s="18"/>
      <c r="E85" s="18"/>
      <c r="F85" s="18"/>
      <c r="G85" s="18"/>
      <c r="H85" s="18"/>
      <c r="I85" s="18"/>
      <c r="J85" s="18"/>
      <c r="K85" s="18"/>
    </row>
    <row r="86" spans="2:11" s="15" customFormat="1">
      <c r="B86" s="18"/>
      <c r="C86" s="18"/>
      <c r="D86" s="18"/>
      <c r="E86" s="18"/>
      <c r="F86" s="18"/>
      <c r="G86" s="18"/>
      <c r="H86" s="18"/>
      <c r="I86" s="18"/>
      <c r="J86" s="18"/>
      <c r="K86" s="18"/>
    </row>
    <row r="87" spans="2:11" s="15" customFormat="1">
      <c r="B87" s="18"/>
      <c r="C87" s="18"/>
      <c r="D87" s="18"/>
      <c r="E87" s="18"/>
      <c r="F87" s="18"/>
      <c r="G87" s="18"/>
      <c r="H87" s="18"/>
      <c r="I87" s="18"/>
      <c r="J87" s="18"/>
      <c r="K87" s="18"/>
    </row>
    <row r="88" spans="2:11" s="15" customFormat="1">
      <c r="B88" s="18"/>
      <c r="C88" s="18"/>
      <c r="D88" s="18"/>
      <c r="E88" s="18"/>
      <c r="F88" s="18"/>
      <c r="G88" s="18"/>
      <c r="H88" s="18"/>
      <c r="I88" s="18"/>
      <c r="J88" s="18"/>
      <c r="K88" s="18"/>
    </row>
    <row r="89" spans="2:11" s="15" customFormat="1">
      <c r="B89" s="18"/>
      <c r="C89" s="18"/>
      <c r="D89" s="18"/>
      <c r="E89" s="18"/>
      <c r="F89" s="18"/>
      <c r="G89" s="18"/>
      <c r="H89" s="18"/>
      <c r="I89" s="18"/>
      <c r="J89" s="18"/>
      <c r="K89" s="18"/>
    </row>
    <row r="90" spans="2:11" s="15" customFormat="1">
      <c r="B90" s="18"/>
      <c r="C90" s="18"/>
      <c r="D90" s="18"/>
      <c r="E90" s="18"/>
      <c r="F90" s="18"/>
      <c r="G90" s="18"/>
      <c r="H90" s="18"/>
      <c r="I90" s="18"/>
      <c r="J90" s="18"/>
      <c r="K90" s="18"/>
    </row>
    <row r="91" spans="2:11" s="15" customFormat="1">
      <c r="B91" s="18"/>
      <c r="C91" s="18"/>
      <c r="D91" s="18"/>
      <c r="E91" s="18"/>
      <c r="F91" s="18"/>
      <c r="G91" s="18"/>
      <c r="H91" s="18"/>
      <c r="I91" s="18"/>
      <c r="J91" s="18"/>
      <c r="K91" s="18"/>
    </row>
    <row r="92" spans="2:11" s="15" customFormat="1">
      <c r="B92" s="18"/>
      <c r="C92" s="18"/>
      <c r="D92" s="18"/>
      <c r="E92" s="18"/>
      <c r="F92" s="18"/>
      <c r="G92" s="18"/>
      <c r="H92" s="18"/>
      <c r="I92" s="18"/>
      <c r="J92" s="18"/>
      <c r="K92" s="18"/>
    </row>
    <row r="93" spans="2:11" s="15" customFormat="1">
      <c r="B93" s="18"/>
      <c r="C93" s="18"/>
      <c r="D93" s="18"/>
      <c r="E93" s="18"/>
      <c r="F93" s="18"/>
      <c r="G93" s="18"/>
      <c r="H93" s="18"/>
      <c r="I93" s="18"/>
      <c r="J93" s="18"/>
      <c r="K93" s="18"/>
    </row>
    <row r="94" spans="2:11" s="15" customFormat="1">
      <c r="B94" s="18"/>
      <c r="C94" s="18"/>
      <c r="D94" s="18"/>
      <c r="E94" s="18"/>
      <c r="F94" s="18"/>
      <c r="G94" s="18"/>
      <c r="H94" s="18"/>
      <c r="I94" s="18"/>
      <c r="J94" s="18"/>
      <c r="K94" s="18"/>
    </row>
    <row r="95" spans="2:11" s="15" customFormat="1">
      <c r="B95" s="18"/>
      <c r="C95" s="18"/>
      <c r="D95" s="18"/>
      <c r="E95" s="18"/>
      <c r="F95" s="18"/>
      <c r="G95" s="18"/>
      <c r="H95" s="18"/>
      <c r="I95" s="18"/>
      <c r="J95" s="18"/>
      <c r="K95" s="18"/>
    </row>
    <row r="96" spans="2:11" s="15" customFormat="1">
      <c r="B96" s="18"/>
      <c r="C96" s="18"/>
      <c r="D96" s="18"/>
      <c r="E96" s="18"/>
      <c r="F96" s="18"/>
      <c r="G96" s="18"/>
      <c r="H96" s="18"/>
      <c r="I96" s="18"/>
      <c r="J96" s="18"/>
      <c r="K96" s="18"/>
    </row>
    <row r="97" spans="2:11" s="15" customFormat="1">
      <c r="B97" s="18"/>
      <c r="C97" s="18"/>
      <c r="D97" s="18"/>
      <c r="E97" s="18"/>
      <c r="F97" s="18"/>
      <c r="G97" s="18"/>
      <c r="H97" s="18"/>
      <c r="I97" s="18"/>
      <c r="J97" s="18"/>
      <c r="K97" s="18"/>
    </row>
    <row r="98" spans="2:11" s="15" customFormat="1">
      <c r="B98" s="18"/>
      <c r="C98" s="18"/>
      <c r="D98" s="18"/>
      <c r="E98" s="18"/>
      <c r="F98" s="18"/>
      <c r="G98" s="18"/>
      <c r="H98" s="18"/>
      <c r="I98" s="18"/>
      <c r="J98" s="18"/>
      <c r="K98" s="18"/>
    </row>
    <row r="99" spans="2:11" s="15" customFormat="1">
      <c r="B99" s="18"/>
      <c r="C99" s="18"/>
      <c r="D99" s="18"/>
      <c r="E99" s="18"/>
      <c r="F99" s="18"/>
      <c r="G99" s="18"/>
      <c r="H99" s="18"/>
      <c r="I99" s="18"/>
      <c r="J99" s="18"/>
      <c r="K99" s="18"/>
    </row>
    <row r="100" spans="2:11" s="15" customFormat="1">
      <c r="B100" s="18"/>
      <c r="C100" s="18"/>
      <c r="D100" s="18"/>
      <c r="E100" s="18"/>
      <c r="F100" s="18"/>
      <c r="G100" s="18"/>
      <c r="H100" s="18"/>
      <c r="I100" s="18"/>
      <c r="J100" s="18"/>
      <c r="K100" s="18"/>
    </row>
    <row r="101" spans="2:11" s="15" customFormat="1">
      <c r="B101" s="18"/>
      <c r="C101" s="18"/>
      <c r="D101" s="18"/>
      <c r="E101" s="18"/>
      <c r="F101" s="18"/>
      <c r="G101" s="18"/>
      <c r="H101" s="18"/>
      <c r="I101" s="18"/>
      <c r="J101" s="18"/>
      <c r="K101" s="18"/>
    </row>
    <row r="102" spans="2:11" s="15" customFormat="1">
      <c r="B102" s="18"/>
      <c r="C102" s="18"/>
      <c r="D102" s="18"/>
      <c r="E102" s="18"/>
      <c r="F102" s="18"/>
      <c r="G102" s="18"/>
      <c r="H102" s="18"/>
      <c r="I102" s="18"/>
      <c r="J102" s="18"/>
      <c r="K102" s="18"/>
    </row>
    <row r="103" spans="2:11" s="15" customFormat="1">
      <c r="B103" s="18"/>
      <c r="C103" s="18"/>
      <c r="D103" s="18"/>
      <c r="E103" s="18"/>
      <c r="F103" s="18"/>
      <c r="G103" s="18"/>
      <c r="H103" s="18"/>
      <c r="I103" s="18"/>
      <c r="J103" s="18"/>
      <c r="K103" s="18"/>
    </row>
    <row r="104" spans="2:11" s="15" customFormat="1">
      <c r="B104" s="18"/>
      <c r="C104" s="18"/>
      <c r="D104" s="18"/>
      <c r="E104" s="18"/>
      <c r="F104" s="18"/>
      <c r="G104" s="18"/>
      <c r="H104" s="18"/>
      <c r="I104" s="18"/>
      <c r="J104" s="18"/>
      <c r="K104" s="18"/>
    </row>
    <row r="105" spans="2:11" s="15" customFormat="1">
      <c r="B105" s="18"/>
      <c r="C105" s="18"/>
      <c r="D105" s="18"/>
      <c r="E105" s="18"/>
      <c r="F105" s="18"/>
      <c r="G105" s="18"/>
      <c r="H105" s="18"/>
      <c r="I105" s="18"/>
      <c r="J105" s="18"/>
      <c r="K105" s="18"/>
    </row>
    <row r="106" spans="2:11" s="15" customFormat="1">
      <c r="B106" s="18"/>
      <c r="C106" s="18"/>
      <c r="D106" s="18"/>
      <c r="E106" s="18"/>
      <c r="F106" s="18"/>
      <c r="G106" s="18"/>
      <c r="H106" s="18"/>
      <c r="I106" s="18"/>
      <c r="J106" s="18"/>
      <c r="K106" s="18"/>
    </row>
    <row r="107" spans="2:11" s="15" customFormat="1">
      <c r="B107" s="18"/>
      <c r="C107" s="18"/>
      <c r="D107" s="18"/>
      <c r="E107" s="18"/>
      <c r="F107" s="18"/>
      <c r="G107" s="18"/>
      <c r="H107" s="18"/>
      <c r="I107" s="18"/>
      <c r="J107" s="18"/>
      <c r="K107" s="18"/>
    </row>
    <row r="108" spans="2:11" s="15" customFormat="1">
      <c r="B108" s="18"/>
      <c r="C108" s="18"/>
      <c r="D108" s="18"/>
      <c r="E108" s="18"/>
      <c r="F108" s="18"/>
      <c r="G108" s="18"/>
      <c r="H108" s="18"/>
      <c r="I108" s="18"/>
      <c r="J108" s="18"/>
      <c r="K108" s="18"/>
    </row>
    <row r="109" spans="2:11" s="15" customFormat="1">
      <c r="B109" s="18"/>
      <c r="C109" s="18"/>
      <c r="D109" s="18"/>
      <c r="E109" s="18"/>
      <c r="F109" s="18"/>
      <c r="G109" s="18"/>
      <c r="H109" s="18"/>
      <c r="I109" s="18"/>
      <c r="J109" s="18"/>
      <c r="K109" s="18"/>
    </row>
    <row r="110" spans="2:11" s="15" customFormat="1">
      <c r="B110" s="18"/>
      <c r="C110" s="18"/>
      <c r="D110" s="18"/>
      <c r="E110" s="18"/>
      <c r="F110" s="18"/>
      <c r="G110" s="18"/>
      <c r="H110" s="18"/>
      <c r="I110" s="18"/>
      <c r="J110" s="18"/>
      <c r="K110" s="18"/>
    </row>
    <row r="111" spans="2:11" s="15" customFormat="1">
      <c r="B111" s="18"/>
      <c r="C111" s="18"/>
      <c r="D111" s="18"/>
      <c r="E111" s="18"/>
      <c r="F111" s="18"/>
      <c r="G111" s="18"/>
      <c r="H111" s="18"/>
      <c r="I111" s="18"/>
      <c r="J111" s="18"/>
      <c r="K111" s="18"/>
    </row>
    <row r="112" spans="2:11" s="15" customFormat="1">
      <c r="B112" s="18"/>
      <c r="C112" s="18"/>
      <c r="D112" s="18"/>
      <c r="E112" s="18"/>
      <c r="F112" s="18"/>
      <c r="G112" s="18"/>
      <c r="H112" s="18"/>
      <c r="I112" s="18"/>
      <c r="J112" s="18"/>
      <c r="K112" s="18"/>
    </row>
    <row r="113" spans="2:11" s="15" customFormat="1">
      <c r="B113" s="18"/>
      <c r="C113" s="18"/>
      <c r="D113" s="18"/>
      <c r="E113" s="18"/>
      <c r="F113" s="18"/>
      <c r="G113" s="18"/>
      <c r="H113" s="18"/>
      <c r="I113" s="18"/>
      <c r="J113" s="18"/>
      <c r="K113" s="18"/>
    </row>
    <row r="114" spans="2:11" s="15" customFormat="1">
      <c r="B114" s="18"/>
      <c r="C114" s="18"/>
      <c r="D114" s="18"/>
      <c r="E114" s="18"/>
      <c r="F114" s="18"/>
      <c r="G114" s="18"/>
      <c r="H114" s="18"/>
      <c r="I114" s="18"/>
      <c r="J114" s="18"/>
      <c r="K114" s="18"/>
    </row>
    <row r="115" spans="2:11" s="15" customFormat="1">
      <c r="B115" s="18"/>
      <c r="C115" s="18"/>
      <c r="D115" s="18"/>
      <c r="E115" s="18"/>
      <c r="F115" s="18"/>
      <c r="G115" s="18"/>
      <c r="H115" s="18"/>
      <c r="I115" s="18"/>
      <c r="J115" s="18"/>
      <c r="K115" s="18"/>
    </row>
    <row r="116" spans="2:11" s="15" customFormat="1">
      <c r="B116" s="18"/>
      <c r="C116" s="18"/>
      <c r="D116" s="18"/>
      <c r="E116" s="18"/>
      <c r="F116" s="18"/>
      <c r="G116" s="18"/>
      <c r="H116" s="18"/>
      <c r="I116" s="18"/>
      <c r="J116" s="18"/>
      <c r="K116" s="18"/>
    </row>
    <row r="117" spans="2:11" s="15" customFormat="1">
      <c r="B117" s="18"/>
      <c r="C117" s="18"/>
      <c r="D117" s="18"/>
      <c r="E117" s="18"/>
      <c r="F117" s="18"/>
      <c r="G117" s="18"/>
      <c r="H117" s="18"/>
      <c r="I117" s="18"/>
      <c r="J117" s="18"/>
      <c r="K117" s="18"/>
    </row>
    <row r="118" spans="2:11" s="15" customFormat="1">
      <c r="B118" s="18"/>
      <c r="C118" s="18"/>
      <c r="D118" s="18"/>
      <c r="E118" s="18"/>
      <c r="F118" s="18"/>
      <c r="G118" s="18"/>
      <c r="H118" s="18"/>
      <c r="I118" s="18"/>
      <c r="J118" s="18"/>
      <c r="K118" s="18"/>
    </row>
    <row r="119" spans="2:11" s="15" customFormat="1">
      <c r="B119" s="18"/>
      <c r="C119" s="18"/>
      <c r="D119" s="18"/>
      <c r="E119" s="18"/>
      <c r="F119" s="18"/>
      <c r="G119" s="18"/>
      <c r="H119" s="18"/>
      <c r="I119" s="18"/>
      <c r="J119" s="18"/>
      <c r="K119" s="18"/>
    </row>
    <row r="120" spans="2:11" s="15" customFormat="1">
      <c r="B120" s="18"/>
      <c r="C120" s="18"/>
      <c r="D120" s="18"/>
      <c r="E120" s="18"/>
      <c r="F120" s="18"/>
      <c r="G120" s="18"/>
      <c r="H120" s="18"/>
      <c r="I120" s="18"/>
      <c r="J120" s="18"/>
      <c r="K120" s="18"/>
    </row>
    <row r="121" spans="2:11" s="15" customFormat="1">
      <c r="B121" s="18"/>
      <c r="C121" s="18"/>
      <c r="D121" s="18"/>
      <c r="E121" s="18"/>
      <c r="F121" s="18"/>
      <c r="G121" s="18"/>
      <c r="H121" s="18"/>
      <c r="I121" s="18"/>
      <c r="J121" s="18"/>
      <c r="K121" s="18"/>
    </row>
    <row r="122" spans="2:11" s="15" customFormat="1">
      <c r="B122" s="18"/>
      <c r="C122" s="18"/>
      <c r="D122" s="18"/>
      <c r="E122" s="18"/>
      <c r="F122" s="18"/>
      <c r="G122" s="18"/>
      <c r="H122" s="18"/>
      <c r="I122" s="18"/>
      <c r="J122" s="18"/>
      <c r="K122" s="18"/>
    </row>
    <row r="123" spans="2:11" s="15" customFormat="1">
      <c r="B123" s="18"/>
      <c r="C123" s="18"/>
      <c r="D123" s="18"/>
      <c r="E123" s="18"/>
      <c r="F123" s="18"/>
      <c r="G123" s="18"/>
      <c r="H123" s="18"/>
      <c r="I123" s="18"/>
      <c r="J123" s="18"/>
      <c r="K123" s="18"/>
    </row>
    <row r="124" spans="2:11" s="15" customFormat="1">
      <c r="B124" s="18"/>
      <c r="C124" s="18"/>
      <c r="D124" s="18"/>
      <c r="E124" s="18"/>
      <c r="F124" s="18"/>
      <c r="G124" s="18"/>
      <c r="H124" s="18"/>
      <c r="I124" s="18"/>
      <c r="J124" s="18"/>
      <c r="K124" s="18"/>
    </row>
    <row r="125" spans="2:11" s="15" customFormat="1">
      <c r="B125" s="18"/>
      <c r="C125" s="18"/>
      <c r="D125" s="18"/>
      <c r="E125" s="18"/>
      <c r="F125" s="18"/>
      <c r="G125" s="18"/>
      <c r="H125" s="18"/>
      <c r="I125" s="18"/>
      <c r="J125" s="18"/>
      <c r="K125" s="18"/>
    </row>
    <row r="126" spans="2:11" s="15" customFormat="1">
      <c r="B126" s="18"/>
      <c r="C126" s="18"/>
      <c r="D126" s="18"/>
      <c r="E126" s="18"/>
      <c r="F126" s="18"/>
      <c r="G126" s="18"/>
      <c r="H126" s="18"/>
      <c r="I126" s="18"/>
      <c r="J126" s="18"/>
      <c r="K126" s="18"/>
    </row>
    <row r="127" spans="2:11" s="15" customFormat="1">
      <c r="B127" s="18"/>
      <c r="C127" s="18"/>
      <c r="D127" s="18"/>
      <c r="E127" s="18"/>
      <c r="F127" s="18"/>
      <c r="G127" s="18"/>
      <c r="H127" s="18"/>
      <c r="I127" s="18"/>
      <c r="J127" s="18"/>
      <c r="K127" s="18"/>
    </row>
    <row r="128" spans="2:11" s="15" customFormat="1">
      <c r="B128" s="18"/>
      <c r="C128" s="18"/>
      <c r="D128" s="18"/>
      <c r="E128" s="18"/>
      <c r="F128" s="18"/>
      <c r="G128" s="18"/>
      <c r="H128" s="18"/>
      <c r="I128" s="18"/>
      <c r="J128" s="18"/>
      <c r="K128" s="18"/>
    </row>
    <row r="129" spans="2:11" s="15" customFormat="1">
      <c r="B129" s="18"/>
      <c r="C129" s="18"/>
      <c r="D129" s="18"/>
      <c r="E129" s="18"/>
      <c r="F129" s="18"/>
      <c r="G129" s="18"/>
      <c r="H129" s="18"/>
      <c r="I129" s="18"/>
      <c r="J129" s="18"/>
      <c r="K129" s="18"/>
    </row>
    <row r="130" spans="2:11" s="15" customFormat="1">
      <c r="B130" s="18"/>
      <c r="C130" s="18"/>
      <c r="D130" s="18"/>
      <c r="E130" s="18"/>
      <c r="F130" s="18"/>
      <c r="G130" s="18"/>
      <c r="H130" s="18"/>
      <c r="I130" s="18"/>
      <c r="J130" s="18"/>
      <c r="K130" s="18"/>
    </row>
    <row r="131" spans="2:11" s="15" customFormat="1">
      <c r="B131" s="18"/>
      <c r="C131" s="18"/>
      <c r="D131" s="18"/>
      <c r="E131" s="18"/>
      <c r="F131" s="18"/>
      <c r="G131" s="18"/>
      <c r="H131" s="18"/>
      <c r="I131" s="18"/>
      <c r="J131" s="18"/>
      <c r="K131" s="18"/>
    </row>
    <row r="132" spans="2:11" s="15" customFormat="1">
      <c r="B132" s="18"/>
      <c r="C132" s="18"/>
      <c r="D132" s="18"/>
      <c r="E132" s="18"/>
      <c r="F132" s="18"/>
      <c r="G132" s="18"/>
      <c r="H132" s="18"/>
      <c r="I132" s="18"/>
      <c r="J132" s="18"/>
      <c r="K132" s="18"/>
    </row>
    <row r="133" spans="2:11" s="15" customFormat="1">
      <c r="B133" s="18"/>
      <c r="C133" s="18"/>
      <c r="D133" s="18"/>
      <c r="E133" s="18"/>
      <c r="F133" s="18"/>
      <c r="G133" s="18"/>
      <c r="H133" s="18"/>
      <c r="I133" s="18"/>
      <c r="J133" s="18"/>
      <c r="K133" s="18"/>
    </row>
    <row r="134" spans="2:11" s="15" customFormat="1">
      <c r="B134" s="18"/>
      <c r="C134" s="18"/>
      <c r="D134" s="18"/>
      <c r="E134" s="18"/>
      <c r="F134" s="18"/>
      <c r="G134" s="18"/>
      <c r="H134" s="18"/>
      <c r="I134" s="18"/>
      <c r="J134" s="18"/>
      <c r="K134" s="18"/>
    </row>
    <row r="135" spans="2:11" s="15" customFormat="1">
      <c r="B135" s="18"/>
      <c r="C135" s="18"/>
      <c r="D135" s="18"/>
      <c r="E135" s="18"/>
      <c r="F135" s="18"/>
      <c r="G135" s="18"/>
      <c r="H135" s="18"/>
      <c r="I135" s="18"/>
      <c r="J135" s="18"/>
      <c r="K135" s="18"/>
    </row>
    <row r="136" spans="2:11" s="15" customFormat="1">
      <c r="B136" s="18"/>
      <c r="C136" s="18"/>
      <c r="D136" s="18"/>
      <c r="E136" s="18"/>
      <c r="F136" s="18"/>
      <c r="G136" s="18"/>
      <c r="H136" s="18"/>
      <c r="I136" s="18"/>
      <c r="J136" s="18"/>
      <c r="K136" s="18"/>
    </row>
    <row r="137" spans="2:11" s="15" customFormat="1">
      <c r="B137" s="18"/>
      <c r="C137" s="18"/>
      <c r="D137" s="18"/>
      <c r="E137" s="18"/>
      <c r="F137" s="18"/>
      <c r="G137" s="18"/>
      <c r="H137" s="18"/>
      <c r="I137" s="18"/>
      <c r="J137" s="18"/>
      <c r="K137" s="18"/>
    </row>
    <row r="138" spans="2:11" s="15" customFormat="1">
      <c r="B138" s="18"/>
      <c r="C138" s="18"/>
      <c r="D138" s="18"/>
      <c r="E138" s="18"/>
      <c r="F138" s="18"/>
      <c r="G138" s="18"/>
      <c r="H138" s="18"/>
      <c r="I138" s="18"/>
      <c r="J138" s="18"/>
      <c r="K138" s="18"/>
    </row>
    <row r="139" spans="2:11" s="15" customFormat="1">
      <c r="B139" s="18"/>
      <c r="C139" s="18"/>
      <c r="D139" s="18"/>
      <c r="E139" s="18"/>
      <c r="F139" s="18"/>
      <c r="G139" s="18"/>
      <c r="H139" s="18"/>
      <c r="I139" s="18"/>
      <c r="J139" s="18"/>
      <c r="K139" s="18"/>
    </row>
    <row r="140" spans="2:11" s="15" customFormat="1">
      <c r="B140" s="18"/>
      <c r="C140" s="18"/>
      <c r="D140" s="18"/>
      <c r="E140" s="18"/>
      <c r="F140" s="18"/>
      <c r="G140" s="18"/>
      <c r="H140" s="18"/>
      <c r="I140" s="18"/>
      <c r="J140" s="18"/>
      <c r="K140" s="18"/>
    </row>
    <row r="141" spans="2:11" s="15" customFormat="1">
      <c r="B141" s="18"/>
      <c r="C141" s="18"/>
      <c r="D141" s="18"/>
      <c r="E141" s="18"/>
      <c r="F141" s="18"/>
      <c r="G141" s="18"/>
      <c r="H141" s="18"/>
      <c r="I141" s="18"/>
      <c r="J141" s="18"/>
      <c r="K141" s="18"/>
    </row>
    <row r="142" spans="2:11" s="15" customFormat="1">
      <c r="B142" s="18"/>
      <c r="C142" s="18"/>
      <c r="D142" s="18"/>
      <c r="E142" s="18"/>
      <c r="F142" s="18"/>
      <c r="G142" s="18"/>
      <c r="H142" s="18"/>
      <c r="I142" s="18"/>
      <c r="J142" s="18"/>
      <c r="K142" s="18"/>
    </row>
    <row r="143" spans="2:11" s="15" customFormat="1">
      <c r="B143" s="18"/>
      <c r="C143" s="18"/>
      <c r="D143" s="18"/>
      <c r="E143" s="18"/>
      <c r="F143" s="18"/>
      <c r="G143" s="18"/>
      <c r="H143" s="18"/>
      <c r="I143" s="18"/>
      <c r="J143" s="18"/>
      <c r="K143" s="18"/>
    </row>
    <row r="144" spans="2:11" s="15" customFormat="1">
      <c r="B144" s="18"/>
      <c r="C144" s="18"/>
      <c r="D144" s="18"/>
      <c r="E144" s="18"/>
      <c r="F144" s="18"/>
      <c r="G144" s="18"/>
      <c r="H144" s="18"/>
      <c r="I144" s="18"/>
      <c r="J144" s="18"/>
      <c r="K144" s="18"/>
    </row>
    <row r="145" spans="2:11" s="15" customFormat="1">
      <c r="B145" s="18"/>
      <c r="C145" s="18"/>
      <c r="D145" s="18"/>
      <c r="E145" s="18"/>
      <c r="F145" s="18"/>
      <c r="G145" s="18"/>
      <c r="H145" s="18"/>
      <c r="I145" s="18"/>
      <c r="J145" s="18"/>
      <c r="K145" s="18"/>
    </row>
  </sheetData>
  <mergeCells count="7">
    <mergeCell ref="J2:K2"/>
    <mergeCell ref="A4:A11"/>
    <mergeCell ref="A12:A14"/>
    <mergeCell ref="A15:A18"/>
    <mergeCell ref="D2:E2"/>
    <mergeCell ref="F2:G2"/>
    <mergeCell ref="H2:I2"/>
  </mergeCells>
  <pageMargins left="0.7" right="0.7" top="0.75" bottom="0.75" header="0.3" footer="0.3"/>
  <pageSetup scale="39" orientation="portrait" horizontalDpi="0" verticalDpi="0"/>
  <rowBreaks count="1" manualBreakCount="1">
    <brk id="18" max="16383" man="1"/>
  </rowBreak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83AE84-B0AF-BE46-8066-AD0D9C9FB00B}">
  <dimension ref="A1:T210"/>
  <sheetViews>
    <sheetView topLeftCell="A32" workbookViewId="0">
      <selection activeCell="G188" sqref="G188"/>
    </sheetView>
  </sheetViews>
  <sheetFormatPr baseColWidth="10" defaultColWidth="10.83203125" defaultRowHeight="16"/>
  <cols>
    <col min="1" max="1" width="25.6640625" style="2" customWidth="1"/>
    <col min="2" max="2" width="14.83203125" style="2" bestFit="1" customWidth="1"/>
    <col min="3" max="3" width="12.83203125" style="2" bestFit="1" customWidth="1"/>
    <col min="4" max="5" width="12.1640625" style="2" bestFit="1" customWidth="1"/>
    <col min="6" max="6" width="10.83203125" style="2"/>
    <col min="7" max="7" width="31.83203125" style="2" bestFit="1" customWidth="1"/>
    <col min="8" max="8" width="17.5" style="2" bestFit="1" customWidth="1"/>
    <col min="9" max="9" width="64.1640625" style="2" bestFit="1" customWidth="1"/>
    <col min="10" max="10" width="15.33203125" style="2" bestFit="1" customWidth="1"/>
    <col min="11" max="11" width="16.6640625" style="2" bestFit="1" customWidth="1"/>
    <col min="12" max="12" width="18.1640625" style="2" bestFit="1" customWidth="1"/>
    <col min="13" max="13" width="14.83203125" style="2" bestFit="1" customWidth="1"/>
    <col min="14" max="14" width="14" style="2" bestFit="1" customWidth="1"/>
    <col min="15" max="15" width="12.1640625" style="2" bestFit="1" customWidth="1"/>
    <col min="16" max="16" width="9.1640625" style="2" bestFit="1" customWidth="1"/>
    <col min="17" max="17" width="9.33203125" style="2" bestFit="1" customWidth="1"/>
    <col min="18" max="18" width="141.33203125" style="2" bestFit="1" customWidth="1"/>
    <col min="19" max="16384" width="10.83203125" style="2"/>
  </cols>
  <sheetData>
    <row r="1" spans="1:20" ht="17" thickBot="1">
      <c r="A1" s="70" t="s">
        <v>143</v>
      </c>
      <c r="B1" s="70"/>
      <c r="C1" s="70"/>
      <c r="D1" s="70"/>
      <c r="E1" s="70"/>
    </row>
    <row r="2" spans="1:20" s="8" customFormat="1">
      <c r="A2" s="77" t="s">
        <v>144</v>
      </c>
      <c r="B2" s="78" t="s">
        <v>145</v>
      </c>
      <c r="C2" s="78" t="s">
        <v>146</v>
      </c>
      <c r="D2" s="78" t="s">
        <v>147</v>
      </c>
      <c r="E2" s="79" t="s">
        <v>148</v>
      </c>
      <c r="S2" s="8" t="s">
        <v>149</v>
      </c>
      <c r="T2" s="8" t="s">
        <v>150</v>
      </c>
    </row>
    <row r="3" spans="1:20">
      <c r="A3" s="71" t="s">
        <v>151</v>
      </c>
      <c r="B3" s="21" t="s">
        <v>152</v>
      </c>
      <c r="C3" s="21">
        <v>-30</v>
      </c>
      <c r="D3" s="72">
        <v>2.2200000000000001E-16</v>
      </c>
      <c r="E3" s="73">
        <v>9.0899999999999996E-13</v>
      </c>
      <c r="S3" s="2" t="s">
        <v>153</v>
      </c>
      <c r="T3" s="2" t="s">
        <v>154</v>
      </c>
    </row>
    <row r="4" spans="1:20">
      <c r="A4" s="71" t="s">
        <v>155</v>
      </c>
      <c r="B4" s="21" t="s">
        <v>156</v>
      </c>
      <c r="C4" s="21">
        <v>-27.509604540000002</v>
      </c>
      <c r="D4" s="72">
        <v>2.2200000000000001E-16</v>
      </c>
      <c r="E4" s="73">
        <v>9.0899999999999996E-13</v>
      </c>
      <c r="S4" s="2" t="s">
        <v>153</v>
      </c>
      <c r="T4" s="2" t="s">
        <v>157</v>
      </c>
    </row>
    <row r="5" spans="1:20">
      <c r="A5" s="71" t="s">
        <v>158</v>
      </c>
      <c r="B5" s="21" t="s">
        <v>159</v>
      </c>
      <c r="C5" s="21">
        <v>-9.3596121439999997</v>
      </c>
      <c r="D5" s="72">
        <v>9.6299999999999996E-5</v>
      </c>
      <c r="E5" s="58">
        <v>7.6693241999999995E-2</v>
      </c>
      <c r="S5" s="2" t="s">
        <v>153</v>
      </c>
      <c r="T5" s="2" t="s">
        <v>160</v>
      </c>
    </row>
    <row r="6" spans="1:20">
      <c r="A6" s="71" t="s">
        <v>161</v>
      </c>
      <c r="B6" s="21" t="s">
        <v>162</v>
      </c>
      <c r="C6" s="21">
        <v>-7.1233066950000001</v>
      </c>
      <c r="D6" s="21">
        <v>2.0648699999999999E-4</v>
      </c>
      <c r="E6" s="58">
        <v>0.116714083</v>
      </c>
    </row>
    <row r="7" spans="1:20">
      <c r="A7" s="71" t="s">
        <v>163</v>
      </c>
      <c r="B7" s="21" t="s">
        <v>164</v>
      </c>
      <c r="C7" s="21">
        <v>-5.1066192150000003</v>
      </c>
      <c r="D7" s="21">
        <v>2.035958E-3</v>
      </c>
      <c r="E7" s="58">
        <v>0.33199549699999997</v>
      </c>
      <c r="S7" s="2" t="s">
        <v>149</v>
      </c>
      <c r="T7" s="2" t="s">
        <v>150</v>
      </c>
    </row>
    <row r="8" spans="1:20">
      <c r="A8" s="71" t="s">
        <v>165</v>
      </c>
      <c r="B8" s="21" t="s">
        <v>166</v>
      </c>
      <c r="C8" s="21">
        <v>-5.0335754619999999</v>
      </c>
      <c r="D8" s="21">
        <v>1.352238E-3</v>
      </c>
      <c r="E8" s="58">
        <v>0.290067093</v>
      </c>
      <c r="S8" s="2" t="s">
        <v>153</v>
      </c>
      <c r="T8" s="2" t="s">
        <v>167</v>
      </c>
    </row>
    <row r="9" spans="1:20">
      <c r="A9" s="71" t="s">
        <v>168</v>
      </c>
      <c r="B9" s="21" t="s">
        <v>169</v>
      </c>
      <c r="C9" s="21">
        <v>-3.9033549590000001</v>
      </c>
      <c r="D9" s="21">
        <v>1.9432710000000001E-3</v>
      </c>
      <c r="E9" s="58">
        <v>0.32752947599999999</v>
      </c>
      <c r="S9" s="2" t="s">
        <v>170</v>
      </c>
      <c r="T9" s="2" t="s">
        <v>171</v>
      </c>
    </row>
    <row r="10" spans="1:20">
      <c r="A10" s="71" t="s">
        <v>172</v>
      </c>
      <c r="B10" s="21" t="s">
        <v>173</v>
      </c>
      <c r="C10" s="21">
        <v>-3.55977276</v>
      </c>
      <c r="D10" s="21">
        <v>8.2506599999999995E-4</v>
      </c>
      <c r="E10" s="58">
        <v>0.241836566</v>
      </c>
    </row>
    <row r="11" spans="1:20">
      <c r="A11" s="71" t="s">
        <v>174</v>
      </c>
      <c r="B11" s="21" t="s">
        <v>175</v>
      </c>
      <c r="C11" s="21">
        <v>-3.4492856750000001</v>
      </c>
      <c r="D11" s="21">
        <v>1.6238890000000001E-3</v>
      </c>
      <c r="E11" s="58">
        <v>0.30954038900000003</v>
      </c>
      <c r="S11" s="2" t="s">
        <v>149</v>
      </c>
      <c r="T11" s="2" t="s">
        <v>150</v>
      </c>
    </row>
    <row r="12" spans="1:20">
      <c r="A12" s="71" t="s">
        <v>176</v>
      </c>
      <c r="B12" s="21" t="s">
        <v>177</v>
      </c>
      <c r="C12" s="21">
        <v>-2.7287075559999998</v>
      </c>
      <c r="D12" s="21">
        <v>1.7848160000000001E-3</v>
      </c>
      <c r="E12" s="58">
        <v>0.31915694300000003</v>
      </c>
      <c r="S12" s="2" t="s">
        <v>153</v>
      </c>
      <c r="T12" s="2" t="s">
        <v>178</v>
      </c>
    </row>
    <row r="13" spans="1:20">
      <c r="A13" s="71" t="s">
        <v>179</v>
      </c>
      <c r="B13" s="21" t="s">
        <v>180</v>
      </c>
      <c r="C13" s="21">
        <v>-2.4223646639999998</v>
      </c>
      <c r="D13" s="72">
        <v>4.0099999999999997E-6</v>
      </c>
      <c r="E13" s="58">
        <v>1.3124545E-2</v>
      </c>
      <c r="S13" s="2" t="s">
        <v>153</v>
      </c>
      <c r="T13" s="2" t="s">
        <v>181</v>
      </c>
    </row>
    <row r="14" spans="1:20">
      <c r="A14" s="71" t="s">
        <v>182</v>
      </c>
      <c r="B14" s="21" t="s">
        <v>183</v>
      </c>
      <c r="C14" s="21">
        <v>-2.3951933489999999</v>
      </c>
      <c r="D14" s="21">
        <v>2.8266599999999999E-4</v>
      </c>
      <c r="E14" s="58">
        <v>0.14233378799999999</v>
      </c>
      <c r="S14" s="2" t="s">
        <v>153</v>
      </c>
      <c r="T14" s="2" t="s">
        <v>184</v>
      </c>
    </row>
    <row r="15" spans="1:20">
      <c r="A15" s="71" t="s">
        <v>185</v>
      </c>
      <c r="B15" s="21" t="s">
        <v>186</v>
      </c>
      <c r="C15" s="21">
        <v>-2.3006477699999999</v>
      </c>
      <c r="D15" s="21">
        <v>1.2309409999999999E-3</v>
      </c>
      <c r="E15" s="58">
        <v>0.28003251699999998</v>
      </c>
    </row>
    <row r="16" spans="1:20">
      <c r="A16" s="71" t="s">
        <v>187</v>
      </c>
      <c r="B16" s="21" t="s">
        <v>188</v>
      </c>
      <c r="C16" s="21">
        <v>-2.2057696889999998</v>
      </c>
      <c r="D16" s="21">
        <v>1.075594E-3</v>
      </c>
      <c r="E16" s="58">
        <v>0.26689227700000001</v>
      </c>
      <c r="G16" s="14"/>
      <c r="H16" s="14"/>
      <c r="I16" s="14"/>
      <c r="J16" s="14"/>
      <c r="K16" s="14"/>
      <c r="L16" s="14"/>
      <c r="M16" s="14"/>
      <c r="N16" s="14"/>
      <c r="O16" s="14"/>
      <c r="P16" s="14"/>
      <c r="Q16" s="14"/>
      <c r="R16" s="14"/>
      <c r="S16" s="8" t="s">
        <v>149</v>
      </c>
      <c r="T16" s="8" t="s">
        <v>150</v>
      </c>
    </row>
    <row r="17" spans="1:20">
      <c r="A17" s="71" t="s">
        <v>189</v>
      </c>
      <c r="B17" s="21" t="s">
        <v>190</v>
      </c>
      <c r="C17" s="21">
        <v>-2.0072875959999998</v>
      </c>
      <c r="D17" s="72">
        <v>4.4299999999999999E-5</v>
      </c>
      <c r="E17" s="58">
        <v>5.4527195000000001E-2</v>
      </c>
      <c r="R17" s="10"/>
      <c r="S17" s="2" t="s">
        <v>191</v>
      </c>
      <c r="T17" s="2" t="s">
        <v>160</v>
      </c>
    </row>
    <row r="18" spans="1:20">
      <c r="A18" s="71" t="s">
        <v>192</v>
      </c>
      <c r="B18" s="21" t="s">
        <v>193</v>
      </c>
      <c r="C18" s="21">
        <v>-1.9728178119999999</v>
      </c>
      <c r="D18" s="21">
        <v>9.53147E-4</v>
      </c>
      <c r="E18" s="58">
        <v>0.255418319</v>
      </c>
      <c r="S18" s="2" t="s">
        <v>194</v>
      </c>
      <c r="T18" s="2" t="s">
        <v>195</v>
      </c>
    </row>
    <row r="19" spans="1:20">
      <c r="A19" s="71" t="s">
        <v>196</v>
      </c>
      <c r="B19" s="21" t="s">
        <v>197</v>
      </c>
      <c r="C19" s="21">
        <v>-1.674970252</v>
      </c>
      <c r="D19" s="21">
        <v>2.3400040000000001E-3</v>
      </c>
      <c r="E19" s="58">
        <v>0.34480339999999998</v>
      </c>
      <c r="S19" s="2" t="s">
        <v>198</v>
      </c>
      <c r="T19" s="2" t="s">
        <v>160</v>
      </c>
    </row>
    <row r="20" spans="1:20">
      <c r="A20" s="71" t="s">
        <v>199</v>
      </c>
      <c r="B20" s="21" t="s">
        <v>200</v>
      </c>
      <c r="C20" s="21">
        <v>-1.5958506880000001</v>
      </c>
      <c r="D20" s="21">
        <v>4.6344899999999998E-3</v>
      </c>
      <c r="E20" s="58">
        <v>0.44185648700000002</v>
      </c>
      <c r="S20" s="2" t="s">
        <v>201</v>
      </c>
      <c r="T20" s="2" t="s">
        <v>195</v>
      </c>
    </row>
    <row r="21" spans="1:20">
      <c r="A21" s="71" t="s">
        <v>202</v>
      </c>
      <c r="B21" s="21" t="s">
        <v>203</v>
      </c>
      <c r="C21" s="21">
        <v>-1.5453485330000001</v>
      </c>
      <c r="D21" s="21">
        <v>3.4143200000000002E-4</v>
      </c>
      <c r="E21" s="58">
        <v>0.15857280400000001</v>
      </c>
      <c r="S21" s="2" t="s">
        <v>153</v>
      </c>
      <c r="T21" s="2" t="s">
        <v>204</v>
      </c>
    </row>
    <row r="22" spans="1:20">
      <c r="A22" s="71" t="s">
        <v>205</v>
      </c>
      <c r="B22" s="21" t="s">
        <v>206</v>
      </c>
      <c r="C22" s="21">
        <v>-1.508068862</v>
      </c>
      <c r="D22" s="72">
        <v>4.0899999999999998E-5</v>
      </c>
      <c r="E22" s="58">
        <v>5.3141061000000003E-2</v>
      </c>
      <c r="S22" s="2" t="s">
        <v>153</v>
      </c>
      <c r="T22" s="2" t="s">
        <v>207</v>
      </c>
    </row>
    <row r="23" spans="1:20">
      <c r="A23" s="71" t="s">
        <v>208</v>
      </c>
      <c r="B23" s="21" t="s">
        <v>209</v>
      </c>
      <c r="C23" s="21">
        <v>-1.373090712</v>
      </c>
      <c r="D23" s="21">
        <v>4.85725E-4</v>
      </c>
      <c r="E23" s="58">
        <v>0.189459508</v>
      </c>
      <c r="S23" s="2" t="s">
        <v>210</v>
      </c>
      <c r="T23" s="2" t="s">
        <v>211</v>
      </c>
    </row>
    <row r="24" spans="1:20">
      <c r="A24" s="71" t="s">
        <v>212</v>
      </c>
      <c r="B24" s="21" t="s">
        <v>213</v>
      </c>
      <c r="C24" s="21">
        <v>-1.328188157</v>
      </c>
      <c r="D24" s="21">
        <v>3.519739E-3</v>
      </c>
      <c r="E24" s="58">
        <v>0.404390209</v>
      </c>
      <c r="S24" s="2" t="s">
        <v>214</v>
      </c>
      <c r="T24" s="2" t="s">
        <v>215</v>
      </c>
    </row>
    <row r="25" spans="1:20">
      <c r="A25" s="71" t="s">
        <v>216</v>
      </c>
      <c r="B25" s="21" t="s">
        <v>217</v>
      </c>
      <c r="C25" s="21">
        <v>-1.289818092</v>
      </c>
      <c r="D25" s="21">
        <v>4.5252540000000003E-3</v>
      </c>
      <c r="E25" s="58">
        <v>0.43875820500000001</v>
      </c>
      <c r="S25" s="2" t="s">
        <v>218</v>
      </c>
      <c r="T25" s="2" t="s">
        <v>219</v>
      </c>
    </row>
    <row r="26" spans="1:20">
      <c r="A26" s="71" t="s">
        <v>220</v>
      </c>
      <c r="B26" s="21" t="s">
        <v>221</v>
      </c>
      <c r="C26" s="21">
        <v>-1.2671004050000001</v>
      </c>
      <c r="D26" s="21">
        <v>9.5565500000000002E-4</v>
      </c>
      <c r="E26" s="58">
        <v>0.25566108900000001</v>
      </c>
      <c r="S26" s="2" t="s">
        <v>153</v>
      </c>
      <c r="T26" s="2" t="s">
        <v>222</v>
      </c>
    </row>
    <row r="27" spans="1:20">
      <c r="A27" s="71" t="s">
        <v>223</v>
      </c>
      <c r="B27" s="21" t="s">
        <v>224</v>
      </c>
      <c r="C27" s="21">
        <v>-1.2435735919999999</v>
      </c>
      <c r="D27" s="21">
        <v>2.3379360000000001E-3</v>
      </c>
      <c r="E27" s="58">
        <v>0.34472462799999998</v>
      </c>
      <c r="S27" s="2" t="s">
        <v>153</v>
      </c>
      <c r="T27" s="2" t="s">
        <v>225</v>
      </c>
    </row>
    <row r="28" spans="1:20">
      <c r="A28" s="71" t="s">
        <v>226</v>
      </c>
      <c r="B28" s="21" t="s">
        <v>227</v>
      </c>
      <c r="C28" s="21">
        <v>-1.1506432820000001</v>
      </c>
      <c r="D28" s="21">
        <v>1.0231579999999999E-3</v>
      </c>
      <c r="E28" s="58">
        <v>0.26190169699999999</v>
      </c>
      <c r="S28" s="2" t="s">
        <v>228</v>
      </c>
      <c r="T28" s="2" t="s">
        <v>160</v>
      </c>
    </row>
    <row r="29" spans="1:20">
      <c r="A29" s="71" t="s">
        <v>229</v>
      </c>
      <c r="B29" s="21" t="s">
        <v>230</v>
      </c>
      <c r="C29" s="21">
        <v>-1.1074726779999999</v>
      </c>
      <c r="D29" s="21">
        <v>4.7348650000000004E-3</v>
      </c>
      <c r="E29" s="58">
        <v>0.44461373199999998</v>
      </c>
      <c r="S29" s="2" t="s">
        <v>153</v>
      </c>
      <c r="T29" s="2" t="s">
        <v>231</v>
      </c>
    </row>
    <row r="30" spans="1:20">
      <c r="A30" s="71" t="s">
        <v>232</v>
      </c>
      <c r="B30" s="21" t="s">
        <v>233</v>
      </c>
      <c r="C30" s="21">
        <v>-1.1074726779999999</v>
      </c>
      <c r="D30" s="21">
        <v>4.7348650000000004E-3</v>
      </c>
      <c r="E30" s="58">
        <v>0.44461373199999998</v>
      </c>
      <c r="S30" s="2" t="s">
        <v>153</v>
      </c>
      <c r="T30" s="2" t="s">
        <v>234</v>
      </c>
    </row>
    <row r="31" spans="1:20">
      <c r="A31" s="71" t="s">
        <v>235</v>
      </c>
      <c r="B31" s="21" t="s">
        <v>236</v>
      </c>
      <c r="C31" s="21">
        <v>-1.069055517</v>
      </c>
      <c r="D31" s="21">
        <v>2.682228E-3</v>
      </c>
      <c r="E31" s="58">
        <v>0.36429175800000002</v>
      </c>
      <c r="S31" s="2" t="s">
        <v>237</v>
      </c>
      <c r="T31" s="2" t="s">
        <v>215</v>
      </c>
    </row>
    <row r="32" spans="1:20">
      <c r="A32" s="71" t="s">
        <v>238</v>
      </c>
      <c r="B32" s="21" t="s">
        <v>239</v>
      </c>
      <c r="C32" s="21">
        <v>-1.027828601</v>
      </c>
      <c r="D32" s="21">
        <v>4.2073340000000001E-3</v>
      </c>
      <c r="E32" s="58">
        <v>0.42911200300000002</v>
      </c>
      <c r="S32" s="2" t="s">
        <v>153</v>
      </c>
      <c r="T32" s="2" t="s">
        <v>240</v>
      </c>
    </row>
    <row r="33" spans="1:20">
      <c r="A33" s="71" t="s">
        <v>241</v>
      </c>
      <c r="B33" s="21" t="s">
        <v>242</v>
      </c>
      <c r="C33" s="21">
        <v>-0.93236737199999997</v>
      </c>
      <c r="D33" s="21">
        <v>4.2783719999999999E-3</v>
      </c>
      <c r="E33" s="58">
        <v>0.43135332300000001</v>
      </c>
      <c r="S33" s="2" t="s">
        <v>153</v>
      </c>
      <c r="T33" s="2" t="s">
        <v>243</v>
      </c>
    </row>
    <row r="34" spans="1:20">
      <c r="A34" s="71" t="s">
        <v>244</v>
      </c>
      <c r="B34" s="21" t="s">
        <v>245</v>
      </c>
      <c r="C34" s="21">
        <v>-0.92480610399999996</v>
      </c>
      <c r="D34" s="21">
        <v>1.606246E-3</v>
      </c>
      <c r="E34" s="58">
        <v>0.30840832499999998</v>
      </c>
      <c r="S34" s="2" t="s">
        <v>153</v>
      </c>
      <c r="T34" s="2" t="s">
        <v>246</v>
      </c>
    </row>
    <row r="35" spans="1:20">
      <c r="A35" s="71" t="s">
        <v>247</v>
      </c>
      <c r="B35" s="21" t="s">
        <v>248</v>
      </c>
      <c r="C35" s="21">
        <v>-0.88728194699999996</v>
      </c>
      <c r="D35" s="21">
        <v>4.3769680000000002E-3</v>
      </c>
      <c r="E35" s="58">
        <v>0.434380251</v>
      </c>
      <c r="S35" s="2" t="s">
        <v>249</v>
      </c>
      <c r="T35" s="2" t="s">
        <v>211</v>
      </c>
    </row>
    <row r="36" spans="1:20">
      <c r="A36" s="71" t="s">
        <v>250</v>
      </c>
      <c r="B36" s="21" t="s">
        <v>251</v>
      </c>
      <c r="C36" s="21">
        <v>-0.88618399400000003</v>
      </c>
      <c r="D36" s="21">
        <v>1.552168E-3</v>
      </c>
      <c r="E36" s="58">
        <v>0.30483324699999997</v>
      </c>
      <c r="S36" s="2" t="s">
        <v>153</v>
      </c>
      <c r="T36" s="2" t="s">
        <v>252</v>
      </c>
    </row>
    <row r="37" spans="1:20">
      <c r="A37" s="71" t="s">
        <v>253</v>
      </c>
      <c r="B37" s="21" t="s">
        <v>254</v>
      </c>
      <c r="C37" s="21">
        <v>-0.87635875799999996</v>
      </c>
      <c r="D37" s="21">
        <v>2.9817569999999998E-3</v>
      </c>
      <c r="E37" s="58">
        <v>0.380207774</v>
      </c>
      <c r="S37" s="2" t="s">
        <v>153</v>
      </c>
      <c r="T37" s="2" t="s">
        <v>255</v>
      </c>
    </row>
    <row r="38" spans="1:20">
      <c r="A38" s="71" t="s">
        <v>256</v>
      </c>
      <c r="B38" s="21" t="s">
        <v>257</v>
      </c>
      <c r="C38" s="21">
        <v>-0.84466467899999997</v>
      </c>
      <c r="D38" s="21">
        <v>2.203914E-3</v>
      </c>
      <c r="E38" s="58">
        <v>0.339389577</v>
      </c>
      <c r="S38" s="2" t="s">
        <v>153</v>
      </c>
      <c r="T38" s="2" t="s">
        <v>258</v>
      </c>
    </row>
    <row r="39" spans="1:20">
      <c r="A39" s="71" t="s">
        <v>259</v>
      </c>
      <c r="B39" s="21" t="s">
        <v>260</v>
      </c>
      <c r="C39" s="21">
        <v>-0.82356993099999998</v>
      </c>
      <c r="D39" s="21">
        <v>1.8962429999999999E-3</v>
      </c>
      <c r="E39" s="58">
        <v>0.32514669299999999</v>
      </c>
      <c r="S39" s="2" t="s">
        <v>261</v>
      </c>
      <c r="T39" s="2" t="s">
        <v>262</v>
      </c>
    </row>
    <row r="40" spans="1:20">
      <c r="A40" s="71" t="s">
        <v>263</v>
      </c>
      <c r="B40" s="21" t="s">
        <v>264</v>
      </c>
      <c r="C40" s="21">
        <v>-0.82341344400000005</v>
      </c>
      <c r="D40" s="72">
        <v>3.7599999999999999E-5</v>
      </c>
      <c r="E40" s="58">
        <v>5.1647177000000002E-2</v>
      </c>
      <c r="S40" s="2" t="s">
        <v>265</v>
      </c>
      <c r="T40" s="2" t="s">
        <v>262</v>
      </c>
    </row>
    <row r="41" spans="1:20">
      <c r="A41" s="71" t="s">
        <v>266</v>
      </c>
      <c r="B41" s="21" t="s">
        <v>267</v>
      </c>
      <c r="C41" s="21">
        <v>-0.81754072200000005</v>
      </c>
      <c r="D41" s="21">
        <v>1.523581E-3</v>
      </c>
      <c r="E41" s="58">
        <v>0.30287663199999998</v>
      </c>
      <c r="S41" s="2" t="s">
        <v>153</v>
      </c>
      <c r="T41" s="2" t="s">
        <v>268</v>
      </c>
    </row>
    <row r="42" spans="1:20">
      <c r="A42" s="71" t="s">
        <v>269</v>
      </c>
      <c r="B42" s="21" t="s">
        <v>270</v>
      </c>
      <c r="C42" s="21">
        <v>-0.81224902099999996</v>
      </c>
      <c r="D42" s="21">
        <v>2.3911750000000002E-3</v>
      </c>
      <c r="E42" s="58">
        <v>0.34672016100000003</v>
      </c>
      <c r="S42" s="2" t="s">
        <v>153</v>
      </c>
      <c r="T42" s="2" t="s">
        <v>271</v>
      </c>
    </row>
    <row r="43" spans="1:20">
      <c r="A43" s="71" t="s">
        <v>272</v>
      </c>
      <c r="B43" s="21" t="s">
        <v>273</v>
      </c>
      <c r="C43" s="21">
        <v>-0.789333795</v>
      </c>
      <c r="D43" s="21">
        <v>3.9270879999999996E-3</v>
      </c>
      <c r="E43" s="58">
        <v>0.419738428</v>
      </c>
      <c r="S43" s="2" t="s">
        <v>274</v>
      </c>
      <c r="T43" s="2" t="s">
        <v>275</v>
      </c>
    </row>
    <row r="44" spans="1:20">
      <c r="A44" s="71" t="s">
        <v>276</v>
      </c>
      <c r="B44" s="21" t="s">
        <v>277</v>
      </c>
      <c r="C44" s="21">
        <v>-0.76274886500000005</v>
      </c>
      <c r="D44" s="21">
        <v>2.8793690000000001E-3</v>
      </c>
      <c r="E44" s="58">
        <v>0.37499086100000001</v>
      </c>
      <c r="S44" s="2" t="s">
        <v>278</v>
      </c>
      <c r="T44" s="2" t="s">
        <v>279</v>
      </c>
    </row>
    <row r="45" spans="1:20">
      <c r="A45" s="71" t="s">
        <v>280</v>
      </c>
      <c r="B45" s="21" t="s">
        <v>281</v>
      </c>
      <c r="C45" s="21">
        <v>-0.708429278</v>
      </c>
      <c r="D45" s="21">
        <v>1.080119E-3</v>
      </c>
      <c r="E45" s="58">
        <v>0.26730859800000001</v>
      </c>
    </row>
    <row r="46" spans="1:20">
      <c r="A46" s="71" t="s">
        <v>282</v>
      </c>
      <c r="B46" s="21" t="s">
        <v>283</v>
      </c>
      <c r="C46" s="21">
        <v>-0.70324690300000003</v>
      </c>
      <c r="D46" s="21">
        <v>2.3845530000000002E-3</v>
      </c>
      <c r="E46" s="58">
        <v>0.34647557800000001</v>
      </c>
    </row>
    <row r="47" spans="1:20">
      <c r="A47" s="71" t="s">
        <v>284</v>
      </c>
      <c r="B47" s="21" t="s">
        <v>285</v>
      </c>
      <c r="C47" s="21">
        <v>-0.69715124500000003</v>
      </c>
      <c r="D47" s="21">
        <v>3.6027659999999999E-3</v>
      </c>
      <c r="E47" s="58">
        <v>0.40770238199999997</v>
      </c>
    </row>
    <row r="48" spans="1:20">
      <c r="A48" s="71" t="s">
        <v>286</v>
      </c>
      <c r="B48" s="21" t="s">
        <v>287</v>
      </c>
      <c r="C48" s="21">
        <v>-0.69505718999999999</v>
      </c>
      <c r="D48" s="21">
        <v>3.8638449999999999E-3</v>
      </c>
      <c r="E48" s="58">
        <v>0.41749742400000001</v>
      </c>
      <c r="S48" s="2" t="s">
        <v>149</v>
      </c>
      <c r="T48" s="2" t="s">
        <v>150</v>
      </c>
    </row>
    <row r="49" spans="1:20">
      <c r="A49" s="71" t="s">
        <v>288</v>
      </c>
      <c r="B49" s="21" t="s">
        <v>289</v>
      </c>
      <c r="C49" s="21">
        <v>-0.65023028500000002</v>
      </c>
      <c r="D49" s="21">
        <v>1.494834E-3</v>
      </c>
      <c r="E49" s="58">
        <v>0.30086020099999999</v>
      </c>
      <c r="S49" s="2" t="s">
        <v>153</v>
      </c>
      <c r="T49" s="2" t="s">
        <v>290</v>
      </c>
    </row>
    <row r="50" spans="1:20">
      <c r="A50" s="71" t="s">
        <v>291</v>
      </c>
      <c r="B50" s="21" t="s">
        <v>292</v>
      </c>
      <c r="C50" s="21">
        <v>-0.64921796600000004</v>
      </c>
      <c r="D50" s="21">
        <v>4.3322E-4</v>
      </c>
      <c r="E50" s="58">
        <v>0.179436296</v>
      </c>
    </row>
    <row r="51" spans="1:20">
      <c r="A51" s="71" t="s">
        <v>293</v>
      </c>
      <c r="B51" s="21" t="s">
        <v>294</v>
      </c>
      <c r="C51" s="21">
        <v>-0.64028517299999999</v>
      </c>
      <c r="D51" s="21">
        <v>5.7371099999999997E-4</v>
      </c>
      <c r="E51" s="58">
        <v>0.20610434699999999</v>
      </c>
    </row>
    <row r="52" spans="1:20">
      <c r="A52" s="71" t="s">
        <v>295</v>
      </c>
      <c r="B52" s="21" t="s">
        <v>296</v>
      </c>
      <c r="C52" s="21">
        <v>-0.63920325499999997</v>
      </c>
      <c r="D52" s="21">
        <v>2.5037900000000001E-4</v>
      </c>
      <c r="E52" s="58">
        <v>0.13219128999999999</v>
      </c>
    </row>
    <row r="53" spans="1:20">
      <c r="A53" s="71" t="s">
        <v>297</v>
      </c>
      <c r="B53" s="21" t="s">
        <v>298</v>
      </c>
      <c r="C53" s="21">
        <v>-0.62525980599999997</v>
      </c>
      <c r="D53" s="21">
        <v>4.7564570000000004E-3</v>
      </c>
      <c r="E53" s="58">
        <v>0.44519600399999998</v>
      </c>
      <c r="S53" s="2" t="s">
        <v>149</v>
      </c>
      <c r="T53" s="2" t="s">
        <v>150</v>
      </c>
    </row>
    <row r="54" spans="1:20">
      <c r="A54" s="71" t="s">
        <v>299</v>
      </c>
      <c r="B54" s="21" t="s">
        <v>300</v>
      </c>
      <c r="C54" s="21">
        <v>-0.57236892800000005</v>
      </c>
      <c r="D54" s="21">
        <v>4.6697730000000003E-3</v>
      </c>
      <c r="E54" s="58">
        <v>0.442835282</v>
      </c>
      <c r="S54" s="2" t="s">
        <v>153</v>
      </c>
      <c r="T54" s="2" t="s">
        <v>301</v>
      </c>
    </row>
    <row r="55" spans="1:20">
      <c r="A55" s="71" t="s">
        <v>302</v>
      </c>
      <c r="B55" s="21" t="s">
        <v>303</v>
      </c>
      <c r="C55" s="21">
        <v>-0.57037109399999997</v>
      </c>
      <c r="D55" s="21">
        <v>1.865319E-3</v>
      </c>
      <c r="E55" s="58">
        <v>0.32353432599999998</v>
      </c>
      <c r="S55" s="2" t="s">
        <v>153</v>
      </c>
      <c r="T55" s="2" t="s">
        <v>304</v>
      </c>
    </row>
    <row r="56" spans="1:20">
      <c r="A56" s="71" t="s">
        <v>305</v>
      </c>
      <c r="B56" s="21" t="s">
        <v>306</v>
      </c>
      <c r="C56" s="21">
        <v>-0.56033695100000003</v>
      </c>
      <c r="D56" s="21">
        <v>6.8833299999999996E-4</v>
      </c>
      <c r="E56" s="58">
        <v>0.22421229200000001</v>
      </c>
      <c r="S56" s="2" t="s">
        <v>153</v>
      </c>
      <c r="T56" s="2" t="s">
        <v>307</v>
      </c>
    </row>
    <row r="57" spans="1:20">
      <c r="A57" s="71" t="s">
        <v>308</v>
      </c>
      <c r="B57" s="21" t="s">
        <v>309</v>
      </c>
      <c r="C57" s="21">
        <v>-0.55354945899999997</v>
      </c>
      <c r="D57" s="72">
        <v>4.99E-5</v>
      </c>
      <c r="E57" s="58">
        <v>5.6522546999999999E-2</v>
      </c>
      <c r="S57" s="2" t="s">
        <v>153</v>
      </c>
      <c r="T57" s="2" t="s">
        <v>310</v>
      </c>
    </row>
    <row r="58" spans="1:20">
      <c r="A58" s="71" t="s">
        <v>311</v>
      </c>
      <c r="B58" s="21" t="s">
        <v>312</v>
      </c>
      <c r="C58" s="21">
        <v>-0.54429006999999996</v>
      </c>
      <c r="D58" s="21">
        <v>3.42016E-4</v>
      </c>
      <c r="E58" s="58">
        <v>0.158721628</v>
      </c>
    </row>
    <row r="59" spans="1:20">
      <c r="A59" s="71" t="s">
        <v>313</v>
      </c>
      <c r="B59" s="21" t="s">
        <v>314</v>
      </c>
      <c r="C59" s="21">
        <v>-0.53905014799999995</v>
      </c>
      <c r="D59" s="21">
        <v>2.024779E-3</v>
      </c>
      <c r="E59" s="58">
        <v>0.33147230700000002</v>
      </c>
    </row>
    <row r="60" spans="1:20">
      <c r="A60" s="71" t="s">
        <v>315</v>
      </c>
      <c r="B60" s="21" t="s">
        <v>316</v>
      </c>
      <c r="C60" s="21">
        <v>-0.53421484600000002</v>
      </c>
      <c r="D60" s="21">
        <v>4.6719140000000001E-3</v>
      </c>
      <c r="E60" s="58">
        <v>0.44289431499999998</v>
      </c>
    </row>
    <row r="61" spans="1:20">
      <c r="A61" s="71" t="s">
        <v>317</v>
      </c>
      <c r="B61" s="21" t="s">
        <v>318</v>
      </c>
      <c r="C61" s="21">
        <v>-0.52826194699999995</v>
      </c>
      <c r="D61" s="21">
        <v>3.4122850000000001E-3</v>
      </c>
      <c r="E61" s="58">
        <v>0.39995037300000003</v>
      </c>
    </row>
    <row r="62" spans="1:20">
      <c r="A62" s="71" t="s">
        <v>319</v>
      </c>
      <c r="B62" s="21" t="s">
        <v>320</v>
      </c>
      <c r="C62" s="21">
        <v>-0.51408177600000005</v>
      </c>
      <c r="D62" s="21">
        <v>2.7501079999999998E-3</v>
      </c>
      <c r="E62" s="58">
        <v>0.36807775100000001</v>
      </c>
    </row>
    <row r="63" spans="1:20">
      <c r="A63" s="71" t="s">
        <v>321</v>
      </c>
      <c r="B63" s="21" t="s">
        <v>322</v>
      </c>
      <c r="C63" s="21">
        <v>-0.50855869899999995</v>
      </c>
      <c r="D63" s="72">
        <v>4.18E-5</v>
      </c>
      <c r="E63" s="58">
        <v>5.3550063000000002E-2</v>
      </c>
    </row>
    <row r="64" spans="1:20">
      <c r="A64" s="71" t="s">
        <v>323</v>
      </c>
      <c r="B64" s="21" t="s">
        <v>324</v>
      </c>
      <c r="C64" s="21">
        <v>-0.50439422599999995</v>
      </c>
      <c r="D64" s="21">
        <v>4.6460190000000004E-3</v>
      </c>
      <c r="E64" s="58">
        <v>0.44217746800000002</v>
      </c>
    </row>
    <row r="65" spans="1:5">
      <c r="A65" s="71" t="s">
        <v>325</v>
      </c>
      <c r="B65" s="21" t="s">
        <v>326</v>
      </c>
      <c r="C65" s="21">
        <v>-0.48326584299999997</v>
      </c>
      <c r="D65" s="21">
        <v>3.854166E-3</v>
      </c>
      <c r="E65" s="58">
        <v>0.417150095</v>
      </c>
    </row>
    <row r="66" spans="1:5">
      <c r="A66" s="71" t="s">
        <v>327</v>
      </c>
      <c r="B66" s="21" t="s">
        <v>328</v>
      </c>
      <c r="C66" s="21">
        <v>-0.441129928</v>
      </c>
      <c r="D66" s="21">
        <v>3.4530400000000001E-3</v>
      </c>
      <c r="E66" s="58">
        <v>0.40165524200000002</v>
      </c>
    </row>
    <row r="67" spans="1:5">
      <c r="A67" s="71" t="s">
        <v>329</v>
      </c>
      <c r="B67" s="21" t="s">
        <v>330</v>
      </c>
      <c r="C67" s="21">
        <v>-0.43629270399999998</v>
      </c>
      <c r="D67" s="21">
        <v>4.7432480000000003E-3</v>
      </c>
      <c r="E67" s="58">
        <v>0.44484024100000003</v>
      </c>
    </row>
    <row r="68" spans="1:5">
      <c r="A68" s="71" t="s">
        <v>331</v>
      </c>
      <c r="B68" s="21" t="s">
        <v>332</v>
      </c>
      <c r="C68" s="21">
        <v>-0.38079562099999997</v>
      </c>
      <c r="D68" s="21">
        <v>1.3632800000000001E-4</v>
      </c>
      <c r="E68" s="58">
        <v>8.8359691000000004E-2</v>
      </c>
    </row>
    <row r="69" spans="1:5">
      <c r="A69" s="71" t="s">
        <v>333</v>
      </c>
      <c r="B69" s="21" t="s">
        <v>334</v>
      </c>
      <c r="C69" s="21">
        <v>-0.38004942600000002</v>
      </c>
      <c r="D69" s="21">
        <v>4.4578599999999999E-4</v>
      </c>
      <c r="E69" s="58">
        <v>0.181946527</v>
      </c>
    </row>
    <row r="70" spans="1:5">
      <c r="A70" s="71" t="s">
        <v>335</v>
      </c>
      <c r="B70" s="21" t="s">
        <v>336</v>
      </c>
      <c r="C70" s="21">
        <v>-0.36278875300000002</v>
      </c>
      <c r="D70" s="21">
        <v>4.4295100000000002E-3</v>
      </c>
      <c r="E70" s="58">
        <v>0.43595489900000001</v>
      </c>
    </row>
    <row r="71" spans="1:5">
      <c r="A71" s="71" t="s">
        <v>337</v>
      </c>
      <c r="B71" s="21" t="s">
        <v>338</v>
      </c>
      <c r="C71" s="21">
        <v>-0.35448464499999999</v>
      </c>
      <c r="D71" s="72">
        <v>4.8900000000000003E-5</v>
      </c>
      <c r="E71" s="58">
        <v>5.6187425999999999E-2</v>
      </c>
    </row>
    <row r="72" spans="1:5">
      <c r="A72" s="71" t="s">
        <v>339</v>
      </c>
      <c r="B72" s="21" t="s">
        <v>340</v>
      </c>
      <c r="C72" s="21">
        <v>-0.339232639</v>
      </c>
      <c r="D72" s="21">
        <v>2.2395200000000001E-3</v>
      </c>
      <c r="E72" s="58">
        <v>0.34085262100000002</v>
      </c>
    </row>
    <row r="73" spans="1:5">
      <c r="A73" s="71" t="s">
        <v>341</v>
      </c>
      <c r="B73" s="21" t="s">
        <v>342</v>
      </c>
      <c r="C73" s="21">
        <v>-0.33816744999999998</v>
      </c>
      <c r="D73" s="21">
        <v>1.3972019999999999E-3</v>
      </c>
      <c r="E73" s="58">
        <v>0.29362060899999998</v>
      </c>
    </row>
    <row r="74" spans="1:5">
      <c r="A74" s="71" t="s">
        <v>343</v>
      </c>
      <c r="B74" s="21" t="s">
        <v>344</v>
      </c>
      <c r="C74" s="21">
        <v>-0.33411687499999998</v>
      </c>
      <c r="D74" s="21">
        <v>3.4179810000000001E-3</v>
      </c>
      <c r="E74" s="58">
        <v>0.40019022599999998</v>
      </c>
    </row>
    <row r="75" spans="1:5">
      <c r="A75" s="71" t="s">
        <v>345</v>
      </c>
      <c r="B75" s="21" t="s">
        <v>346</v>
      </c>
      <c r="C75" s="21">
        <v>-0.33284132999999999</v>
      </c>
      <c r="D75" s="21">
        <v>3.0213739999999998E-3</v>
      </c>
      <c r="E75" s="58">
        <v>0.38216832000000001</v>
      </c>
    </row>
    <row r="76" spans="1:5">
      <c r="A76" s="71" t="s">
        <v>347</v>
      </c>
      <c r="B76" s="21" t="s">
        <v>348</v>
      </c>
      <c r="C76" s="21">
        <v>-0.318710351</v>
      </c>
      <c r="D76" s="21">
        <v>1.9995659999999999E-3</v>
      </c>
      <c r="E76" s="58">
        <v>0.33027704499999999</v>
      </c>
    </row>
    <row r="77" spans="1:5">
      <c r="A77" s="71" t="s">
        <v>349</v>
      </c>
      <c r="B77" s="21" t="s">
        <v>350</v>
      </c>
      <c r="C77" s="21">
        <v>-0.31720837899999998</v>
      </c>
      <c r="D77" s="21">
        <v>6.7229099999999999E-4</v>
      </c>
      <c r="E77" s="58">
        <v>0.22188398000000001</v>
      </c>
    </row>
    <row r="78" spans="1:5">
      <c r="A78" s="71" t="s">
        <v>351</v>
      </c>
      <c r="B78" s="21" t="s">
        <v>352</v>
      </c>
      <c r="C78" s="21">
        <v>-0.30206138399999999</v>
      </c>
      <c r="D78" s="21">
        <v>3.902052E-3</v>
      </c>
      <c r="E78" s="58">
        <v>0.418857113</v>
      </c>
    </row>
    <row r="79" spans="1:5">
      <c r="A79" s="71" t="s">
        <v>353</v>
      </c>
      <c r="B79" s="21" t="s">
        <v>354</v>
      </c>
      <c r="C79" s="21">
        <v>-0.28333892799999999</v>
      </c>
      <c r="D79" s="21">
        <v>1.640428E-3</v>
      </c>
      <c r="E79" s="58">
        <v>0.31058680100000002</v>
      </c>
    </row>
    <row r="80" spans="1:5">
      <c r="A80" s="71" t="s">
        <v>355</v>
      </c>
      <c r="B80" s="21" t="s">
        <v>356</v>
      </c>
      <c r="C80" s="21">
        <v>-0.27679620399999999</v>
      </c>
      <c r="D80" s="21">
        <v>1.2381510000000001E-3</v>
      </c>
      <c r="E80" s="58">
        <v>0.28058948700000003</v>
      </c>
    </row>
    <row r="81" spans="1:5">
      <c r="A81" s="71" t="s">
        <v>357</v>
      </c>
      <c r="B81" s="21" t="s">
        <v>358</v>
      </c>
      <c r="C81" s="21">
        <v>-0.25955642800000001</v>
      </c>
      <c r="D81" s="21">
        <v>3.5691400000000002E-3</v>
      </c>
      <c r="E81" s="58">
        <v>0.40637301999999997</v>
      </c>
    </row>
    <row r="82" spans="1:5">
      <c r="A82" s="71" t="s">
        <v>359</v>
      </c>
      <c r="B82" s="21" t="s">
        <v>360</v>
      </c>
      <c r="C82" s="21">
        <v>-0.24315353000000001</v>
      </c>
      <c r="D82" s="21">
        <v>3.357409E-3</v>
      </c>
      <c r="E82" s="58">
        <v>0.397613204</v>
      </c>
    </row>
    <row r="83" spans="1:5">
      <c r="A83" s="71" t="s">
        <v>361</v>
      </c>
      <c r="B83" s="21" t="s">
        <v>362</v>
      </c>
      <c r="C83" s="21">
        <v>-0.23444605700000001</v>
      </c>
      <c r="D83" s="21">
        <v>3.5726619999999999E-3</v>
      </c>
      <c r="E83" s="58">
        <v>0.40651301400000001</v>
      </c>
    </row>
    <row r="84" spans="1:5">
      <c r="A84" s="71" t="s">
        <v>363</v>
      </c>
      <c r="B84" s="21" t="s">
        <v>364</v>
      </c>
      <c r="C84" s="21">
        <v>-0.17550328100000001</v>
      </c>
      <c r="D84" s="21">
        <v>3.2336560000000001E-3</v>
      </c>
      <c r="E84" s="58">
        <v>0.392159706</v>
      </c>
    </row>
    <row r="85" spans="1:5">
      <c r="A85" s="71" t="s">
        <v>365</v>
      </c>
      <c r="B85" s="21" t="s">
        <v>366</v>
      </c>
      <c r="C85" s="21">
        <v>0.17463264000000001</v>
      </c>
      <c r="D85" s="21">
        <v>4.5754560000000003E-3</v>
      </c>
      <c r="E85" s="58">
        <v>0.440195059</v>
      </c>
    </row>
    <row r="86" spans="1:5">
      <c r="A86" s="71" t="s">
        <v>367</v>
      </c>
      <c r="B86" s="21" t="s">
        <v>368</v>
      </c>
      <c r="C86" s="21">
        <v>0.18059725900000001</v>
      </c>
      <c r="D86" s="21">
        <v>3.7427469999999998E-3</v>
      </c>
      <c r="E86" s="58">
        <v>0.41306649299999998</v>
      </c>
    </row>
    <row r="87" spans="1:5">
      <c r="A87" s="71" t="s">
        <v>369</v>
      </c>
      <c r="B87" s="21" t="s">
        <v>370</v>
      </c>
      <c r="C87" s="21">
        <v>0.20831771299999999</v>
      </c>
      <c r="D87" s="21">
        <v>1.695083E-3</v>
      </c>
      <c r="E87" s="58">
        <v>0.31394682299999999</v>
      </c>
    </row>
    <row r="88" spans="1:5">
      <c r="A88" s="71" t="s">
        <v>371</v>
      </c>
      <c r="B88" s="21" t="s">
        <v>372</v>
      </c>
      <c r="C88" s="21">
        <v>0.215053726</v>
      </c>
      <c r="D88" s="21">
        <v>1.4113019999999999E-3</v>
      </c>
      <c r="E88" s="58">
        <v>0.29470539299999998</v>
      </c>
    </row>
    <row r="89" spans="1:5">
      <c r="A89" s="71" t="s">
        <v>373</v>
      </c>
      <c r="B89" s="21" t="s">
        <v>374</v>
      </c>
      <c r="C89" s="21">
        <v>0.21671604699999999</v>
      </c>
      <c r="D89" s="21">
        <v>4.2285710000000004E-3</v>
      </c>
      <c r="E89" s="58">
        <v>0.42978748100000003</v>
      </c>
    </row>
    <row r="90" spans="1:5">
      <c r="A90" s="71" t="s">
        <v>375</v>
      </c>
      <c r="B90" s="21" t="s">
        <v>376</v>
      </c>
      <c r="C90" s="21">
        <v>0.245027784</v>
      </c>
      <c r="D90" s="21">
        <v>2.5316750000000002E-3</v>
      </c>
      <c r="E90" s="58">
        <v>0.35548237199999999</v>
      </c>
    </row>
    <row r="91" spans="1:5">
      <c r="A91" s="71" t="s">
        <v>377</v>
      </c>
      <c r="B91" s="21" t="s">
        <v>378</v>
      </c>
      <c r="C91" s="21">
        <v>0.24825509800000001</v>
      </c>
      <c r="D91" s="21">
        <v>4.8541959999999999E-3</v>
      </c>
      <c r="E91" s="58">
        <v>0.447785294</v>
      </c>
    </row>
    <row r="92" spans="1:5">
      <c r="A92" s="71" t="s">
        <v>379</v>
      </c>
      <c r="B92" s="21" t="s">
        <v>380</v>
      </c>
      <c r="C92" s="21">
        <v>0.250806003</v>
      </c>
      <c r="D92" s="21">
        <v>2.2951439999999998E-3</v>
      </c>
      <c r="E92" s="58">
        <v>0.34307116100000001</v>
      </c>
    </row>
    <row r="93" spans="1:5">
      <c r="A93" s="71" t="s">
        <v>381</v>
      </c>
      <c r="B93" s="21" t="s">
        <v>382</v>
      </c>
      <c r="C93" s="21">
        <v>0.25391878299999998</v>
      </c>
      <c r="D93" s="21">
        <v>1.438787E-3</v>
      </c>
      <c r="E93" s="58">
        <v>0.29678088600000002</v>
      </c>
    </row>
    <row r="94" spans="1:5">
      <c r="A94" s="71" t="s">
        <v>383</v>
      </c>
      <c r="B94" s="21" t="s">
        <v>384</v>
      </c>
      <c r="C94" s="21">
        <v>0.25938699500000001</v>
      </c>
      <c r="D94" s="21">
        <v>2.1785200000000002E-3</v>
      </c>
      <c r="E94" s="58">
        <v>0.33832486699999997</v>
      </c>
    </row>
    <row r="95" spans="1:5">
      <c r="A95" s="71" t="s">
        <v>385</v>
      </c>
      <c r="B95" s="21" t="s">
        <v>386</v>
      </c>
      <c r="C95" s="21">
        <v>0.26142309800000002</v>
      </c>
      <c r="D95" s="21">
        <v>1.2565670000000001E-3</v>
      </c>
      <c r="E95" s="58">
        <v>0.281992886</v>
      </c>
    </row>
    <row r="96" spans="1:5">
      <c r="A96" s="71" t="s">
        <v>387</v>
      </c>
      <c r="B96" s="21" t="s">
        <v>388</v>
      </c>
      <c r="C96" s="21">
        <v>0.27242638800000002</v>
      </c>
      <c r="D96" s="21">
        <v>2.758305E-3</v>
      </c>
      <c r="E96" s="58">
        <v>0.36852747899999999</v>
      </c>
    </row>
    <row r="97" spans="1:5">
      <c r="A97" s="71" t="s">
        <v>389</v>
      </c>
      <c r="B97" s="21" t="s">
        <v>390</v>
      </c>
      <c r="C97" s="21">
        <v>0.29464592699999997</v>
      </c>
      <c r="D97" s="72">
        <v>5.52E-5</v>
      </c>
      <c r="E97" s="58">
        <v>5.8146639999999999E-2</v>
      </c>
    </row>
    <row r="98" spans="1:5">
      <c r="A98" s="71" t="s">
        <v>391</v>
      </c>
      <c r="B98" s="21" t="s">
        <v>392</v>
      </c>
      <c r="C98" s="21">
        <v>0.31735941899999998</v>
      </c>
      <c r="D98" s="21">
        <v>3.3046130000000001E-3</v>
      </c>
      <c r="E98" s="58">
        <v>0.39531821499999997</v>
      </c>
    </row>
    <row r="99" spans="1:5">
      <c r="A99" s="71" t="s">
        <v>393</v>
      </c>
      <c r="B99" s="21" t="s">
        <v>394</v>
      </c>
      <c r="C99" s="21">
        <v>0.32447158500000001</v>
      </c>
      <c r="D99" s="21">
        <v>2.8570919999999999E-3</v>
      </c>
      <c r="E99" s="58">
        <v>0.37382617800000001</v>
      </c>
    </row>
    <row r="100" spans="1:5">
      <c r="A100" s="71" t="s">
        <v>395</v>
      </c>
      <c r="B100" s="21" t="s">
        <v>396</v>
      </c>
      <c r="C100" s="21">
        <v>0.33464048499999999</v>
      </c>
      <c r="D100" s="21">
        <v>6.2522800000000003E-4</v>
      </c>
      <c r="E100" s="58">
        <v>0.21468356699999999</v>
      </c>
    </row>
    <row r="101" spans="1:5">
      <c r="A101" s="71" t="s">
        <v>397</v>
      </c>
      <c r="B101" s="21" t="s">
        <v>398</v>
      </c>
      <c r="C101" s="21">
        <v>0.35427239799999999</v>
      </c>
      <c r="D101" s="21">
        <v>5.6987800000000001E-4</v>
      </c>
      <c r="E101" s="58">
        <v>0.20543423799999999</v>
      </c>
    </row>
    <row r="102" spans="1:5">
      <c r="A102" s="71" t="s">
        <v>399</v>
      </c>
      <c r="B102" s="21" t="s">
        <v>400</v>
      </c>
      <c r="C102" s="21">
        <v>0.36446431600000001</v>
      </c>
      <c r="D102" s="72">
        <v>4.4100000000000001E-5</v>
      </c>
      <c r="E102" s="58">
        <v>5.4470499999999998E-2</v>
      </c>
    </row>
    <row r="103" spans="1:5">
      <c r="A103" s="71" t="s">
        <v>401</v>
      </c>
      <c r="B103" s="21" t="s">
        <v>402</v>
      </c>
      <c r="C103" s="21">
        <v>0.37386760299999999</v>
      </c>
      <c r="D103" s="21">
        <v>3.8357780000000002E-3</v>
      </c>
      <c r="E103" s="58">
        <v>0.41648707299999999</v>
      </c>
    </row>
    <row r="104" spans="1:5">
      <c r="A104" s="71" t="s">
        <v>403</v>
      </c>
      <c r="B104" s="21" t="s">
        <v>404</v>
      </c>
      <c r="C104" s="21">
        <v>0.393336409</v>
      </c>
      <c r="D104" s="21">
        <v>3.7314470000000001E-3</v>
      </c>
      <c r="E104" s="58">
        <v>0.41264335200000002</v>
      </c>
    </row>
    <row r="105" spans="1:5">
      <c r="A105" s="71" t="s">
        <v>405</v>
      </c>
      <c r="B105" s="21" t="s">
        <v>406</v>
      </c>
      <c r="C105" s="21">
        <v>0.39817932099999997</v>
      </c>
      <c r="D105" s="21">
        <v>4.2427339999999997E-3</v>
      </c>
      <c r="E105" s="58">
        <v>0.43023535200000002</v>
      </c>
    </row>
    <row r="106" spans="1:5">
      <c r="A106" s="71" t="s">
        <v>407</v>
      </c>
      <c r="B106" s="21" t="s">
        <v>408</v>
      </c>
      <c r="C106" s="21">
        <v>0.406148434</v>
      </c>
      <c r="D106" s="21">
        <v>2.3518459999999999E-3</v>
      </c>
      <c r="E106" s="58">
        <v>0.34525249400000002</v>
      </c>
    </row>
    <row r="107" spans="1:5">
      <c r="A107" s="71" t="s">
        <v>409</v>
      </c>
      <c r="B107" s="21" t="s">
        <v>410</v>
      </c>
      <c r="C107" s="21">
        <v>0.40639004499999998</v>
      </c>
      <c r="D107" s="21">
        <v>4.0036200000000003E-3</v>
      </c>
      <c r="E107" s="58">
        <v>0.42238634200000003</v>
      </c>
    </row>
    <row r="108" spans="1:5">
      <c r="A108" s="71" t="s">
        <v>411</v>
      </c>
      <c r="B108" s="21" t="s">
        <v>412</v>
      </c>
      <c r="C108" s="21">
        <v>0.45067907000000001</v>
      </c>
      <c r="D108" s="21">
        <v>1.3147879999999999E-3</v>
      </c>
      <c r="E108" s="58">
        <v>0.28699291300000002</v>
      </c>
    </row>
    <row r="109" spans="1:5">
      <c r="A109" s="71" t="s">
        <v>413</v>
      </c>
      <c r="B109" s="21" t="s">
        <v>414</v>
      </c>
      <c r="C109" s="21">
        <v>0.45993598200000002</v>
      </c>
      <c r="D109" s="21">
        <v>2.0340660000000002E-3</v>
      </c>
      <c r="E109" s="58">
        <v>0.33190720299999998</v>
      </c>
    </row>
    <row r="110" spans="1:5">
      <c r="A110" s="71" t="s">
        <v>415</v>
      </c>
      <c r="B110" s="21" t="s">
        <v>416</v>
      </c>
      <c r="C110" s="21">
        <v>0.47169040299999998</v>
      </c>
      <c r="D110" s="21">
        <v>4.4769670000000001E-3</v>
      </c>
      <c r="E110" s="58">
        <v>0.43735489</v>
      </c>
    </row>
    <row r="111" spans="1:5">
      <c r="A111" s="71" t="s">
        <v>417</v>
      </c>
      <c r="B111" s="21" t="s">
        <v>418</v>
      </c>
      <c r="C111" s="21">
        <v>0.48367623999999998</v>
      </c>
      <c r="D111" s="21">
        <v>1.2975399999999999E-4</v>
      </c>
      <c r="E111" s="58">
        <v>8.6749144E-2</v>
      </c>
    </row>
    <row r="112" spans="1:5">
      <c r="A112" s="71" t="s">
        <v>419</v>
      </c>
      <c r="B112" s="21" t="s">
        <v>420</v>
      </c>
      <c r="C112" s="21">
        <v>0.49067802399999999</v>
      </c>
      <c r="D112" s="21">
        <v>2.6290810000000001E-3</v>
      </c>
      <c r="E112" s="58">
        <v>0.36124861600000002</v>
      </c>
    </row>
    <row r="113" spans="1:5">
      <c r="A113" s="71" t="s">
        <v>421</v>
      </c>
      <c r="B113" s="21" t="s">
        <v>422</v>
      </c>
      <c r="C113" s="21">
        <v>0.49779045599999999</v>
      </c>
      <c r="D113" s="21">
        <v>1.1921099999999999E-3</v>
      </c>
      <c r="E113" s="58">
        <v>0.27695721200000001</v>
      </c>
    </row>
    <row r="114" spans="1:5">
      <c r="A114" s="71" t="s">
        <v>423</v>
      </c>
      <c r="B114" s="21" t="s">
        <v>424</v>
      </c>
      <c r="C114" s="21">
        <v>0.50637660900000003</v>
      </c>
      <c r="D114" s="21">
        <v>9.4823100000000001E-4</v>
      </c>
      <c r="E114" s="58">
        <v>0.25494013799999998</v>
      </c>
    </row>
    <row r="115" spans="1:5">
      <c r="A115" s="71" t="s">
        <v>425</v>
      </c>
      <c r="B115" s="21" t="s">
        <v>426</v>
      </c>
      <c r="C115" s="21">
        <v>0.51004688600000003</v>
      </c>
      <c r="D115" s="21">
        <v>5.8694499999999996E-4</v>
      </c>
      <c r="E115" s="58">
        <v>0.208383133</v>
      </c>
    </row>
    <row r="116" spans="1:5">
      <c r="A116" s="71" t="s">
        <v>427</v>
      </c>
      <c r="B116" s="21" t="s">
        <v>428</v>
      </c>
      <c r="C116" s="21">
        <v>0.51195195800000004</v>
      </c>
      <c r="D116" s="21">
        <v>3.1680789999999999E-3</v>
      </c>
      <c r="E116" s="58">
        <v>0.38916228899999999</v>
      </c>
    </row>
    <row r="117" spans="1:5">
      <c r="A117" s="71" t="s">
        <v>429</v>
      </c>
      <c r="B117" s="21" t="s">
        <v>430</v>
      </c>
      <c r="C117" s="21">
        <v>0.53288718000000002</v>
      </c>
      <c r="D117" s="21">
        <v>4.5557849999999997E-3</v>
      </c>
      <c r="E117" s="58">
        <v>0.43963469599999999</v>
      </c>
    </row>
    <row r="118" spans="1:5">
      <c r="A118" s="71" t="s">
        <v>431</v>
      </c>
      <c r="B118" s="21" t="s">
        <v>432</v>
      </c>
      <c r="C118" s="21">
        <v>0.53867226400000001</v>
      </c>
      <c r="D118" s="21">
        <v>1.7529959999999999E-3</v>
      </c>
      <c r="E118" s="58">
        <v>0.31735105000000002</v>
      </c>
    </row>
    <row r="119" spans="1:5">
      <c r="A119" s="71" t="s">
        <v>433</v>
      </c>
      <c r="B119" s="21" t="s">
        <v>434</v>
      </c>
      <c r="C119" s="21">
        <v>0.54137374299999996</v>
      </c>
      <c r="D119" s="21">
        <v>3.9465000000000004E-3</v>
      </c>
      <c r="E119" s="58">
        <v>0.420416599</v>
      </c>
    </row>
    <row r="120" spans="1:5">
      <c r="A120" s="71" t="s">
        <v>435</v>
      </c>
      <c r="B120" s="21" t="s">
        <v>436</v>
      </c>
      <c r="C120" s="21">
        <v>0.54750954799999996</v>
      </c>
      <c r="D120" s="21">
        <v>2.7908300000000001E-4</v>
      </c>
      <c r="E120" s="58">
        <v>0.141254624</v>
      </c>
    </row>
    <row r="121" spans="1:5">
      <c r="A121" s="71" t="s">
        <v>437</v>
      </c>
      <c r="B121" s="21" t="s">
        <v>438</v>
      </c>
      <c r="C121" s="21">
        <v>0.563910884</v>
      </c>
      <c r="D121" s="21">
        <v>1.646345E-3</v>
      </c>
      <c r="E121" s="58">
        <v>0.31095775799999997</v>
      </c>
    </row>
    <row r="122" spans="1:5">
      <c r="A122" s="71" t="s">
        <v>439</v>
      </c>
      <c r="B122" s="21" t="s">
        <v>440</v>
      </c>
      <c r="C122" s="21">
        <v>0.56992319899999999</v>
      </c>
      <c r="D122" s="21">
        <v>2.0935319999999999E-3</v>
      </c>
      <c r="E122" s="58">
        <v>0.33462629999999999</v>
      </c>
    </row>
    <row r="123" spans="1:5">
      <c r="A123" s="71" t="s">
        <v>441</v>
      </c>
      <c r="B123" s="21" t="s">
        <v>442</v>
      </c>
      <c r="C123" s="21">
        <v>0.591626082</v>
      </c>
      <c r="D123" s="72">
        <v>6.7299999999999996E-5</v>
      </c>
      <c r="E123" s="58">
        <v>6.4234742999999997E-2</v>
      </c>
    </row>
    <row r="124" spans="1:5">
      <c r="A124" s="71" t="s">
        <v>443</v>
      </c>
      <c r="B124" s="21" t="s">
        <v>444</v>
      </c>
      <c r="C124" s="21">
        <v>0.59377059200000004</v>
      </c>
      <c r="D124" s="21">
        <v>3.2004700000000001E-4</v>
      </c>
      <c r="E124" s="58">
        <v>0.15296391400000001</v>
      </c>
    </row>
    <row r="125" spans="1:5">
      <c r="A125" s="71" t="s">
        <v>445</v>
      </c>
      <c r="B125" s="21" t="s">
        <v>446</v>
      </c>
      <c r="C125" s="21">
        <v>0.598113695</v>
      </c>
      <c r="D125" s="21">
        <v>4.1746020000000003E-3</v>
      </c>
      <c r="E125" s="58">
        <v>0.428061676</v>
      </c>
    </row>
    <row r="126" spans="1:5">
      <c r="A126" s="71" t="s">
        <v>447</v>
      </c>
      <c r="B126" s="21" t="s">
        <v>448</v>
      </c>
      <c r="C126" s="21">
        <v>0.61606410899999997</v>
      </c>
      <c r="D126" s="21">
        <v>1.40051E-4</v>
      </c>
      <c r="E126" s="58">
        <v>8.9228826999999997E-2</v>
      </c>
    </row>
    <row r="127" spans="1:5">
      <c r="A127" s="71" t="s">
        <v>449</v>
      </c>
      <c r="B127" s="21" t="s">
        <v>450</v>
      </c>
      <c r="C127" s="21">
        <v>0.61891186600000003</v>
      </c>
      <c r="D127" s="21">
        <v>3.7672679999999998E-3</v>
      </c>
      <c r="E127" s="58">
        <v>0.41397893899999999</v>
      </c>
    </row>
    <row r="128" spans="1:5">
      <c r="A128" s="71" t="s">
        <v>451</v>
      </c>
      <c r="B128" s="21" t="s">
        <v>452</v>
      </c>
      <c r="C128" s="21">
        <v>0.62638753400000002</v>
      </c>
      <c r="D128" s="21">
        <v>3.2454239999999998E-3</v>
      </c>
      <c r="E128" s="58">
        <v>0.39268957100000002</v>
      </c>
    </row>
    <row r="129" spans="1:5">
      <c r="A129" s="71" t="s">
        <v>453</v>
      </c>
      <c r="B129" s="21" t="s">
        <v>454</v>
      </c>
      <c r="C129" s="21">
        <v>0.63580058100000003</v>
      </c>
      <c r="D129" s="21">
        <v>2.885318E-3</v>
      </c>
      <c r="E129" s="58">
        <v>0.37530007999999998</v>
      </c>
    </row>
    <row r="130" spans="1:5">
      <c r="A130" s="71" t="s">
        <v>455</v>
      </c>
      <c r="B130" s="21" t="s">
        <v>456</v>
      </c>
      <c r="C130" s="21">
        <v>0.64978064000000002</v>
      </c>
      <c r="D130" s="21">
        <v>3.0194940000000002E-3</v>
      </c>
      <c r="E130" s="58">
        <v>0.38207598399999998</v>
      </c>
    </row>
    <row r="131" spans="1:5">
      <c r="A131" s="71" t="s">
        <v>457</v>
      </c>
      <c r="B131" s="21" t="s">
        <v>458</v>
      </c>
      <c r="C131" s="21">
        <v>0.65010431300000004</v>
      </c>
      <c r="D131" s="21">
        <v>4.7218859999999998E-3</v>
      </c>
      <c r="E131" s="58">
        <v>0.44426188300000002</v>
      </c>
    </row>
    <row r="132" spans="1:5">
      <c r="A132" s="71" t="s">
        <v>459</v>
      </c>
      <c r="B132" s="21" t="s">
        <v>460</v>
      </c>
      <c r="C132" s="21">
        <v>0.65046533500000003</v>
      </c>
      <c r="D132" s="72">
        <v>5.7399999999999999E-5</v>
      </c>
      <c r="E132" s="58">
        <v>5.8730464000000003E-2</v>
      </c>
    </row>
    <row r="133" spans="1:5">
      <c r="A133" s="71" t="s">
        <v>461</v>
      </c>
      <c r="B133" s="21" t="s">
        <v>462</v>
      </c>
      <c r="C133" s="21">
        <v>0.68630089400000005</v>
      </c>
      <c r="D133" s="21">
        <v>3.0464670000000002E-3</v>
      </c>
      <c r="E133" s="58">
        <v>0.38339392799999999</v>
      </c>
    </row>
    <row r="134" spans="1:5">
      <c r="A134" s="71" t="s">
        <v>463</v>
      </c>
      <c r="B134" s="21" t="s">
        <v>464</v>
      </c>
      <c r="C134" s="21">
        <v>0.69698821499999997</v>
      </c>
      <c r="D134" s="21">
        <v>3.2039170000000001E-3</v>
      </c>
      <c r="E134" s="58">
        <v>0.39080989100000002</v>
      </c>
    </row>
    <row r="135" spans="1:5">
      <c r="A135" s="71" t="s">
        <v>465</v>
      </c>
      <c r="B135" s="21" t="s">
        <v>466</v>
      </c>
      <c r="C135" s="21">
        <v>0.70279982200000002</v>
      </c>
      <c r="D135" s="21">
        <v>1.9944099999999998E-3</v>
      </c>
      <c r="E135" s="58">
        <v>0.33002995800000001</v>
      </c>
    </row>
    <row r="136" spans="1:5">
      <c r="A136" s="71" t="s">
        <v>467</v>
      </c>
      <c r="B136" s="21" t="s">
        <v>468</v>
      </c>
      <c r="C136" s="21">
        <v>0.70921033099999997</v>
      </c>
      <c r="D136" s="21">
        <v>8.1147200000000004E-4</v>
      </c>
      <c r="E136" s="58">
        <v>0.24024398199999999</v>
      </c>
    </row>
    <row r="137" spans="1:5">
      <c r="A137" s="71" t="s">
        <v>469</v>
      </c>
      <c r="B137" s="21" t="s">
        <v>470</v>
      </c>
      <c r="C137" s="21">
        <v>0.71118533500000003</v>
      </c>
      <c r="D137" s="21">
        <v>1.7210089999999999E-3</v>
      </c>
      <c r="E137" s="58">
        <v>0.31549006000000002</v>
      </c>
    </row>
    <row r="138" spans="1:5">
      <c r="A138" s="71" t="s">
        <v>471</v>
      </c>
      <c r="B138" s="21" t="s">
        <v>472</v>
      </c>
      <c r="C138" s="21">
        <v>0.73108484699999998</v>
      </c>
      <c r="D138" s="21">
        <v>4.7945540000000004E-3</v>
      </c>
      <c r="E138" s="58">
        <v>0.44621423300000002</v>
      </c>
    </row>
    <row r="139" spans="1:5">
      <c r="A139" s="71" t="s">
        <v>473</v>
      </c>
      <c r="B139" s="21" t="s">
        <v>474</v>
      </c>
      <c r="C139" s="21">
        <v>0.78184907000000003</v>
      </c>
      <c r="D139" s="21">
        <v>1.2373500000000001E-4</v>
      </c>
      <c r="E139" s="58">
        <v>8.5182753999999999E-2</v>
      </c>
    </row>
    <row r="140" spans="1:5">
      <c r="A140" s="71" t="s">
        <v>475</v>
      </c>
      <c r="B140" s="21" t="s">
        <v>476</v>
      </c>
      <c r="C140" s="21">
        <v>0.78626454000000001</v>
      </c>
      <c r="D140" s="21">
        <v>6.60248E-4</v>
      </c>
      <c r="E140" s="58">
        <v>0.22009524799999999</v>
      </c>
    </row>
    <row r="141" spans="1:5">
      <c r="A141" s="71" t="s">
        <v>477</v>
      </c>
      <c r="B141" s="21" t="s">
        <v>478</v>
      </c>
      <c r="C141" s="21">
        <v>0.79400084000000004</v>
      </c>
      <c r="D141" s="21">
        <v>1.6066679999999999E-3</v>
      </c>
      <c r="E141" s="58">
        <v>0.30843557500000002</v>
      </c>
    </row>
    <row r="142" spans="1:5">
      <c r="A142" s="71" t="s">
        <v>479</v>
      </c>
      <c r="B142" s="21" t="s">
        <v>480</v>
      </c>
      <c r="C142" s="21">
        <v>0.82346621600000003</v>
      </c>
      <c r="D142" s="21">
        <v>2.9161450000000002E-3</v>
      </c>
      <c r="E142" s="58">
        <v>0.376890155</v>
      </c>
    </row>
    <row r="143" spans="1:5">
      <c r="A143" s="71" t="s">
        <v>481</v>
      </c>
      <c r="B143" s="21" t="s">
        <v>482</v>
      </c>
      <c r="C143" s="21">
        <v>0.85410819100000002</v>
      </c>
      <c r="D143" s="21">
        <v>8.0428800000000001E-4</v>
      </c>
      <c r="E143" s="58">
        <v>0.239389293</v>
      </c>
    </row>
    <row r="144" spans="1:5">
      <c r="A144" s="71" t="s">
        <v>483</v>
      </c>
      <c r="B144" s="21" t="s">
        <v>484</v>
      </c>
      <c r="C144" s="21">
        <v>0.88262372899999997</v>
      </c>
      <c r="D144" s="21">
        <v>2.0928729999999999E-3</v>
      </c>
      <c r="E144" s="58">
        <v>0.33459678100000001</v>
      </c>
    </row>
    <row r="145" spans="1:5">
      <c r="A145" s="71" t="s">
        <v>485</v>
      </c>
      <c r="B145" s="21" t="s">
        <v>486</v>
      </c>
      <c r="C145" s="21">
        <v>0.89597731199999997</v>
      </c>
      <c r="D145" s="21">
        <v>9.4524400000000003E-4</v>
      </c>
      <c r="E145" s="58">
        <v>0.25464803800000002</v>
      </c>
    </row>
    <row r="146" spans="1:5">
      <c r="A146" s="71" t="s">
        <v>487</v>
      </c>
      <c r="B146" s="21" t="s">
        <v>488</v>
      </c>
      <c r="C146" s="21">
        <v>0.90852394700000005</v>
      </c>
      <c r="D146" s="21">
        <v>7.4446500000000004E-4</v>
      </c>
      <c r="E146" s="58">
        <v>0.231901315</v>
      </c>
    </row>
    <row r="147" spans="1:5">
      <c r="A147" s="71" t="s">
        <v>489</v>
      </c>
      <c r="B147" s="21" t="s">
        <v>490</v>
      </c>
      <c r="C147" s="21">
        <v>0.98063083200000001</v>
      </c>
      <c r="D147" s="21">
        <v>1.8957430000000001E-3</v>
      </c>
      <c r="E147" s="58">
        <v>0.32512093800000003</v>
      </c>
    </row>
    <row r="148" spans="1:5">
      <c r="A148" s="71" t="s">
        <v>491</v>
      </c>
      <c r="B148" s="21" t="s">
        <v>492</v>
      </c>
      <c r="C148" s="21">
        <v>1.03069495</v>
      </c>
      <c r="D148" s="21">
        <v>3.5192800000000001E-3</v>
      </c>
      <c r="E148" s="58">
        <v>0.40437163599999998</v>
      </c>
    </row>
    <row r="149" spans="1:5">
      <c r="A149" s="71" t="s">
        <v>493</v>
      </c>
      <c r="B149" s="21" t="s">
        <v>494</v>
      </c>
      <c r="C149" s="21">
        <v>1.049920725</v>
      </c>
      <c r="D149" s="21">
        <v>2.3916979999999998E-3</v>
      </c>
      <c r="E149" s="58">
        <v>0.34673943400000001</v>
      </c>
    </row>
    <row r="150" spans="1:5">
      <c r="A150" s="71" t="s">
        <v>495</v>
      </c>
      <c r="B150" s="21" t="s">
        <v>496</v>
      </c>
      <c r="C150" s="21">
        <v>1.0544820500000001</v>
      </c>
      <c r="D150" s="21">
        <v>1.8536539999999999E-3</v>
      </c>
      <c r="E150" s="58">
        <v>0.32291638</v>
      </c>
    </row>
    <row r="151" spans="1:5">
      <c r="A151" s="71" t="s">
        <v>497</v>
      </c>
      <c r="B151" s="21" t="s">
        <v>498</v>
      </c>
      <c r="C151" s="21">
        <v>1.0597971719999999</v>
      </c>
      <c r="D151" s="21">
        <v>3.64723E-3</v>
      </c>
      <c r="E151" s="58">
        <v>0.40943551900000003</v>
      </c>
    </row>
    <row r="152" spans="1:5">
      <c r="A152" s="71" t="s">
        <v>499</v>
      </c>
      <c r="B152" s="21" t="s">
        <v>500</v>
      </c>
      <c r="C152" s="21">
        <v>1.147975634</v>
      </c>
      <c r="D152" s="21">
        <v>1.4249299999999999E-4</v>
      </c>
      <c r="E152" s="58">
        <v>8.9783077000000003E-2</v>
      </c>
    </row>
    <row r="153" spans="1:5">
      <c r="A153" s="71" t="s">
        <v>501</v>
      </c>
      <c r="B153" s="21" t="s">
        <v>502</v>
      </c>
      <c r="C153" s="21">
        <v>1.1869132600000001</v>
      </c>
      <c r="D153" s="21">
        <v>1.243065E-3</v>
      </c>
      <c r="E153" s="58">
        <v>0.28096666399999998</v>
      </c>
    </row>
    <row r="154" spans="1:5">
      <c r="A154" s="71" t="s">
        <v>503</v>
      </c>
      <c r="B154" s="21" t="s">
        <v>504</v>
      </c>
      <c r="C154" s="21">
        <v>1.19128919</v>
      </c>
      <c r="D154" s="21">
        <v>6.9317100000000002E-4</v>
      </c>
      <c r="E154" s="58">
        <v>0.224902515</v>
      </c>
    </row>
    <row r="155" spans="1:5">
      <c r="A155" s="71" t="s">
        <v>505</v>
      </c>
      <c r="B155" s="21" t="s">
        <v>506</v>
      </c>
      <c r="C155" s="21">
        <v>1.2790114180000001</v>
      </c>
      <c r="D155" s="21">
        <v>9.7887899999999999E-4</v>
      </c>
      <c r="E155" s="58">
        <v>0.257870663</v>
      </c>
    </row>
    <row r="156" spans="1:5">
      <c r="A156" s="71" t="s">
        <v>507</v>
      </c>
      <c r="B156" s="21" t="s">
        <v>508</v>
      </c>
      <c r="C156" s="21">
        <v>1.288648104</v>
      </c>
      <c r="D156" s="72">
        <v>9.9199999999999999E-5</v>
      </c>
      <c r="E156" s="58">
        <v>7.7686043999999996E-2</v>
      </c>
    </row>
    <row r="157" spans="1:5">
      <c r="A157" s="71" t="s">
        <v>509</v>
      </c>
      <c r="B157" s="21" t="s">
        <v>510</v>
      </c>
      <c r="C157" s="21">
        <v>1.2895062180000001</v>
      </c>
      <c r="D157" s="21">
        <v>4.6063199999999999E-4</v>
      </c>
      <c r="E157" s="58">
        <v>0.184819229</v>
      </c>
    </row>
    <row r="158" spans="1:5">
      <c r="A158" s="71" t="s">
        <v>511</v>
      </c>
      <c r="B158" s="21" t="s">
        <v>512</v>
      </c>
      <c r="C158" s="21">
        <v>1.2904111300000001</v>
      </c>
      <c r="D158" s="21">
        <v>4.1544340000000003E-3</v>
      </c>
      <c r="E158" s="58">
        <v>0.42740887999999999</v>
      </c>
    </row>
    <row r="159" spans="1:5">
      <c r="A159" s="71" t="s">
        <v>513</v>
      </c>
      <c r="B159" s="21" t="s">
        <v>514</v>
      </c>
      <c r="C159" s="21">
        <v>1.349235057</v>
      </c>
      <c r="D159" s="21">
        <v>3.9250999999999999E-4</v>
      </c>
      <c r="E159" s="58">
        <v>0.17076794200000001</v>
      </c>
    </row>
    <row r="160" spans="1:5">
      <c r="A160" s="71" t="s">
        <v>515</v>
      </c>
      <c r="B160" s="21" t="s">
        <v>516</v>
      </c>
      <c r="C160" s="21">
        <v>1.372228574</v>
      </c>
      <c r="D160" s="21">
        <v>7.9455499999999996E-4</v>
      </c>
      <c r="E160" s="58">
        <v>0.23821676</v>
      </c>
    </row>
    <row r="161" spans="1:5">
      <c r="A161" s="71" t="s">
        <v>517</v>
      </c>
      <c r="B161" s="21" t="s">
        <v>518</v>
      </c>
      <c r="C161" s="21">
        <v>1.4244437700000001</v>
      </c>
      <c r="D161" s="21">
        <v>1.1618889999999999E-3</v>
      </c>
      <c r="E161" s="58">
        <v>0.27447191100000001</v>
      </c>
    </row>
    <row r="162" spans="1:5">
      <c r="A162" s="71" t="s">
        <v>519</v>
      </c>
      <c r="B162" s="21" t="s">
        <v>520</v>
      </c>
      <c r="C162" s="21">
        <v>1.4670060949999999</v>
      </c>
      <c r="D162" s="21">
        <v>4.1998300000000002E-4</v>
      </c>
      <c r="E162" s="58">
        <v>0.17671056099999999</v>
      </c>
    </row>
    <row r="163" spans="1:5">
      <c r="A163" s="71" t="s">
        <v>521</v>
      </c>
      <c r="B163" s="21" t="s">
        <v>522</v>
      </c>
      <c r="C163" s="21">
        <v>1.629208545</v>
      </c>
      <c r="D163" s="21">
        <v>3.9449079999999996E-3</v>
      </c>
      <c r="E163" s="58">
        <v>0.42036116200000001</v>
      </c>
    </row>
    <row r="164" spans="1:5">
      <c r="A164" s="71" t="s">
        <v>523</v>
      </c>
      <c r="B164" s="21" t="s">
        <v>524</v>
      </c>
      <c r="C164" s="21">
        <v>1.657121863</v>
      </c>
      <c r="D164" s="21">
        <v>2.3851229999999998E-3</v>
      </c>
      <c r="E164" s="58">
        <v>0.34649665200000002</v>
      </c>
    </row>
    <row r="165" spans="1:5">
      <c r="A165" s="71" t="s">
        <v>525</v>
      </c>
      <c r="B165" s="21" t="s">
        <v>526</v>
      </c>
      <c r="C165" s="21">
        <v>1.683930833</v>
      </c>
      <c r="D165" s="72">
        <v>8.14E-5</v>
      </c>
      <c r="E165" s="58">
        <v>7.0853715999999997E-2</v>
      </c>
    </row>
    <row r="166" spans="1:5">
      <c r="A166" s="71" t="s">
        <v>527</v>
      </c>
      <c r="B166" s="21" t="s">
        <v>528</v>
      </c>
      <c r="C166" s="21">
        <v>1.696222857</v>
      </c>
      <c r="D166" s="21">
        <v>4.8011700000000001E-4</v>
      </c>
      <c r="E166" s="58">
        <v>0.18844496199999999</v>
      </c>
    </row>
    <row r="167" spans="1:5">
      <c r="A167" s="71" t="s">
        <v>529</v>
      </c>
      <c r="B167" s="21" t="s">
        <v>530</v>
      </c>
      <c r="C167" s="21">
        <v>1.696222857</v>
      </c>
      <c r="D167" s="21">
        <v>4.8011700000000001E-4</v>
      </c>
      <c r="E167" s="58">
        <v>0.18844496199999999</v>
      </c>
    </row>
    <row r="168" spans="1:5">
      <c r="A168" s="71" t="s">
        <v>531</v>
      </c>
      <c r="B168" s="21" t="s">
        <v>532</v>
      </c>
      <c r="C168" s="21">
        <v>1.7583832210000001</v>
      </c>
      <c r="D168" s="21">
        <v>9.6928800000000001E-4</v>
      </c>
      <c r="E168" s="58">
        <v>0.25696638999999999</v>
      </c>
    </row>
    <row r="169" spans="1:5">
      <c r="A169" s="71" t="s">
        <v>533</v>
      </c>
      <c r="B169" s="21" t="s">
        <v>534</v>
      </c>
      <c r="C169" s="21">
        <v>2.0716446030000002</v>
      </c>
      <c r="D169" s="21">
        <v>3.9007970000000001E-3</v>
      </c>
      <c r="E169" s="58">
        <v>0.41881273800000002</v>
      </c>
    </row>
    <row r="170" spans="1:5">
      <c r="A170" s="71" t="s">
        <v>535</v>
      </c>
      <c r="B170" s="21" t="s">
        <v>536</v>
      </c>
      <c r="C170" s="21">
        <v>3.4451903580000001</v>
      </c>
      <c r="D170" s="21">
        <v>1.37078E-4</v>
      </c>
      <c r="E170" s="58">
        <v>8.8537258999999993E-2</v>
      </c>
    </row>
    <row r="171" spans="1:5">
      <c r="A171" s="71" t="s">
        <v>537</v>
      </c>
      <c r="B171" s="21" t="s">
        <v>538</v>
      </c>
      <c r="C171" s="21">
        <v>3.7345179420000001</v>
      </c>
      <c r="D171" s="21">
        <v>3.8759269999999999E-3</v>
      </c>
      <c r="E171" s="58">
        <v>0.41792933100000002</v>
      </c>
    </row>
    <row r="172" spans="1:5">
      <c r="A172" s="71" t="s">
        <v>539</v>
      </c>
      <c r="B172" s="21" t="s">
        <v>540</v>
      </c>
      <c r="C172" s="21">
        <v>4.5447242809999997</v>
      </c>
      <c r="D172" s="21">
        <v>9.9013000000000009E-4</v>
      </c>
      <c r="E172" s="58">
        <v>0.258917063</v>
      </c>
    </row>
    <row r="173" spans="1:5">
      <c r="A173" s="71" t="s">
        <v>541</v>
      </c>
      <c r="B173" s="21" t="s">
        <v>542</v>
      </c>
      <c r="C173" s="21">
        <v>5.4028293999999999</v>
      </c>
      <c r="D173" s="21">
        <v>1.0214250000000001E-3</v>
      </c>
      <c r="E173" s="58">
        <v>0.26174821100000001</v>
      </c>
    </row>
    <row r="174" spans="1:5">
      <c r="A174" s="71" t="s">
        <v>543</v>
      </c>
      <c r="B174" s="21" t="s">
        <v>544</v>
      </c>
      <c r="C174" s="21">
        <v>6.3568978950000004</v>
      </c>
      <c r="D174" s="21">
        <v>1.223439E-3</v>
      </c>
      <c r="E174" s="58">
        <v>0.27944837099999997</v>
      </c>
    </row>
    <row r="175" spans="1:5">
      <c r="A175" s="71" t="s">
        <v>545</v>
      </c>
      <c r="B175" s="21" t="s">
        <v>546</v>
      </c>
      <c r="C175" s="21">
        <v>10.99385156</v>
      </c>
      <c r="D175" s="21">
        <v>2.89759E-4</v>
      </c>
      <c r="E175" s="58">
        <v>0.14443750399999999</v>
      </c>
    </row>
    <row r="176" spans="1:5">
      <c r="A176" s="71" t="s">
        <v>547</v>
      </c>
      <c r="B176" s="21" t="s">
        <v>548</v>
      </c>
      <c r="C176" s="21">
        <v>12.746517539999999</v>
      </c>
      <c r="D176" s="72">
        <v>2.2399999999999999E-5</v>
      </c>
      <c r="E176" s="58">
        <v>4.1740080999999998E-2</v>
      </c>
    </row>
    <row r="177" spans="1:5">
      <c r="A177" s="71" t="s">
        <v>549</v>
      </c>
      <c r="B177" s="21" t="s">
        <v>550</v>
      </c>
      <c r="C177" s="21">
        <v>13.29693032</v>
      </c>
      <c r="D177" s="72">
        <v>1.06E-5</v>
      </c>
      <c r="E177" s="58">
        <v>2.7295630000000001E-2</v>
      </c>
    </row>
    <row r="178" spans="1:5">
      <c r="A178" s="71" t="s">
        <v>551</v>
      </c>
      <c r="B178" s="21" t="s">
        <v>552</v>
      </c>
      <c r="C178" s="21">
        <v>26.351702580000001</v>
      </c>
      <c r="D178" s="72">
        <v>2.2200000000000001E-16</v>
      </c>
      <c r="E178" s="73">
        <v>9.0899999999999996E-13</v>
      </c>
    </row>
    <row r="179" spans="1:5" ht="17" thickBot="1">
      <c r="A179" s="74" t="s">
        <v>553</v>
      </c>
      <c r="B179" s="24" t="s">
        <v>554</v>
      </c>
      <c r="C179" s="24">
        <v>30</v>
      </c>
      <c r="D179" s="75">
        <v>2.2200000000000001E-16</v>
      </c>
      <c r="E179" s="76">
        <v>9.0899999999999996E-13</v>
      </c>
    </row>
    <row r="180" spans="1:5" s="9" customFormat="1" ht="55" customHeight="1">
      <c r="A180" s="172" t="s">
        <v>555</v>
      </c>
      <c r="B180" s="173"/>
      <c r="C180" s="173"/>
      <c r="D180" s="173"/>
      <c r="E180" s="173"/>
    </row>
    <row r="181" spans="1:5" s="69" customFormat="1"/>
    <row r="182" spans="1:5" s="9" customFormat="1"/>
    <row r="183" spans="1:5" s="9" customFormat="1"/>
    <row r="184" spans="1:5" s="9" customFormat="1"/>
    <row r="185" spans="1:5" s="9" customFormat="1"/>
    <row r="195" spans="15:15" s="8" customFormat="1"/>
    <row r="203" spans="15:15" ht="18">
      <c r="O203" s="11"/>
    </row>
    <row r="205" spans="15:15" ht="15" customHeight="1">
      <c r="O205" s="12"/>
    </row>
    <row r="207" spans="15:15">
      <c r="O207" s="13"/>
    </row>
    <row r="209" spans="15:15" ht="9" customHeight="1">
      <c r="O209" s="12"/>
    </row>
    <row r="210" spans="15:15" hidden="1"/>
  </sheetData>
  <sortState ref="A3:E179">
    <sortCondition ref="C3:C179"/>
  </sortState>
  <mergeCells count="1">
    <mergeCell ref="A180:E180"/>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E18EAB-A729-C945-8152-0D3BF0AA7DF8}">
  <dimension ref="A1:M219"/>
  <sheetViews>
    <sheetView topLeftCell="A100" zoomScale="90" zoomScaleNormal="90" workbookViewId="0">
      <selection activeCell="K229" sqref="K229"/>
    </sheetView>
  </sheetViews>
  <sheetFormatPr baseColWidth="10" defaultColWidth="10.83203125" defaultRowHeight="16"/>
  <cols>
    <col min="1" max="1" width="11.83203125" style="49" customWidth="1"/>
    <col min="2" max="2" width="61.83203125" style="2" customWidth="1"/>
    <col min="3" max="3" width="12.1640625" style="2" bestFit="1" customWidth="1"/>
    <col min="4" max="4" width="18.1640625" style="2" bestFit="1" customWidth="1"/>
    <col min="5" max="7" width="10.33203125" style="49" customWidth="1"/>
    <col min="8" max="9" width="10.83203125" style="2"/>
    <col min="10" max="12" width="10.83203125" style="49"/>
    <col min="13" max="13" width="255.83203125" style="2" bestFit="1" customWidth="1"/>
    <col min="14" max="16384" width="10.83203125" style="2"/>
  </cols>
  <sheetData>
    <row r="1" spans="1:13" ht="17" thickBot="1">
      <c r="A1" s="82" t="s">
        <v>556</v>
      </c>
      <c r="B1" s="70"/>
      <c r="C1" s="70"/>
      <c r="D1" s="70"/>
      <c r="E1" s="83"/>
      <c r="F1" s="83"/>
      <c r="G1" s="83"/>
      <c r="H1" s="70"/>
      <c r="I1" s="70"/>
      <c r="J1" s="83"/>
      <c r="K1" s="83"/>
      <c r="L1" s="83"/>
      <c r="M1" s="70"/>
    </row>
    <row r="2" spans="1:13" s="81" customFormat="1" ht="40" customHeight="1" thickBot="1">
      <c r="A2" s="87" t="s">
        <v>557</v>
      </c>
      <c r="B2" s="88" t="s">
        <v>558</v>
      </c>
      <c r="C2" s="88" t="s">
        <v>559</v>
      </c>
      <c r="D2" s="88" t="s">
        <v>560</v>
      </c>
      <c r="E2" s="88" t="s">
        <v>561</v>
      </c>
      <c r="F2" s="88" t="s">
        <v>562</v>
      </c>
      <c r="G2" s="88" t="s">
        <v>563</v>
      </c>
      <c r="H2" s="88" t="s">
        <v>564</v>
      </c>
      <c r="I2" s="88" t="s">
        <v>565</v>
      </c>
      <c r="J2" s="88" t="s">
        <v>566</v>
      </c>
      <c r="K2" s="88" t="s">
        <v>567</v>
      </c>
      <c r="L2" s="88" t="s">
        <v>568</v>
      </c>
      <c r="M2" s="88" t="s">
        <v>569</v>
      </c>
    </row>
    <row r="3" spans="1:13">
      <c r="A3" s="83" t="s">
        <v>570</v>
      </c>
      <c r="B3" s="70" t="s">
        <v>571</v>
      </c>
      <c r="C3" s="70" t="s">
        <v>572</v>
      </c>
      <c r="D3" s="70" t="s">
        <v>573</v>
      </c>
      <c r="E3" s="83">
        <v>21</v>
      </c>
      <c r="F3" s="83">
        <v>83</v>
      </c>
      <c r="G3" s="83">
        <v>103</v>
      </c>
      <c r="H3" s="70">
        <v>25.301204819300001</v>
      </c>
      <c r="I3" s="70">
        <v>80.582524271799997</v>
      </c>
      <c r="J3" s="83">
        <v>5.8045296074900001</v>
      </c>
      <c r="K3" s="83">
        <v>0</v>
      </c>
      <c r="L3" s="83">
        <v>0.20828571428600001</v>
      </c>
      <c r="M3" s="70" t="s">
        <v>574</v>
      </c>
    </row>
    <row r="4" spans="1:13">
      <c r="A4" s="83" t="s">
        <v>570</v>
      </c>
      <c r="B4" s="70" t="s">
        <v>575</v>
      </c>
      <c r="C4" s="70" t="s">
        <v>576</v>
      </c>
      <c r="D4" s="70" t="s">
        <v>577</v>
      </c>
      <c r="E4" s="83">
        <v>12</v>
      </c>
      <c r="F4" s="83">
        <v>54</v>
      </c>
      <c r="G4" s="83">
        <v>83</v>
      </c>
      <c r="H4" s="70">
        <v>22.222222222199999</v>
      </c>
      <c r="I4" s="70">
        <v>65.0602409639</v>
      </c>
      <c r="J4" s="83">
        <v>3.8428293784199998</v>
      </c>
      <c r="K4" s="83">
        <v>8.9999999999999998E-4</v>
      </c>
      <c r="L4" s="83">
        <v>0.52488000000000001</v>
      </c>
      <c r="M4" s="70" t="s">
        <v>578</v>
      </c>
    </row>
    <row r="5" spans="1:13">
      <c r="A5" s="83" t="s">
        <v>570</v>
      </c>
      <c r="B5" s="70" t="s">
        <v>579</v>
      </c>
      <c r="C5" s="70" t="s">
        <v>580</v>
      </c>
      <c r="D5" s="70" t="s">
        <v>577</v>
      </c>
      <c r="E5" s="83">
        <v>12</v>
      </c>
      <c r="F5" s="83">
        <v>56</v>
      </c>
      <c r="G5" s="83">
        <v>72</v>
      </c>
      <c r="H5" s="70">
        <v>21.428571428600002</v>
      </c>
      <c r="I5" s="70">
        <v>77.777777777799997</v>
      </c>
      <c r="J5" s="83">
        <v>3.69470557494</v>
      </c>
      <c r="K5" s="83">
        <v>8.0000000000000004E-4</v>
      </c>
      <c r="L5" s="83">
        <v>0.52488000000000001</v>
      </c>
      <c r="M5" s="70" t="s">
        <v>581</v>
      </c>
    </row>
    <row r="6" spans="1:13">
      <c r="A6" s="83" t="s">
        <v>570</v>
      </c>
      <c r="B6" s="70" t="s">
        <v>582</v>
      </c>
      <c r="C6" s="70" t="s">
        <v>583</v>
      </c>
      <c r="D6" s="70" t="s">
        <v>577</v>
      </c>
      <c r="E6" s="83">
        <v>8</v>
      </c>
      <c r="F6" s="83">
        <v>32</v>
      </c>
      <c r="G6" s="83">
        <v>54</v>
      </c>
      <c r="H6" s="70">
        <v>25</v>
      </c>
      <c r="I6" s="70">
        <v>59.259259259300002</v>
      </c>
      <c r="J6" s="83">
        <v>3.5344922916599999</v>
      </c>
      <c r="K6" s="83">
        <v>2.5000000000000001E-3</v>
      </c>
      <c r="L6" s="83">
        <v>0.93728571428600005</v>
      </c>
      <c r="M6" s="70" t="s">
        <v>584</v>
      </c>
    </row>
    <row r="7" spans="1:13">
      <c r="A7" s="83" t="s">
        <v>570</v>
      </c>
      <c r="B7" s="70" t="s">
        <v>585</v>
      </c>
      <c r="C7" s="70" t="s">
        <v>586</v>
      </c>
      <c r="D7" s="70" t="s">
        <v>573</v>
      </c>
      <c r="E7" s="83">
        <v>8</v>
      </c>
      <c r="F7" s="83">
        <v>33</v>
      </c>
      <c r="G7" s="83">
        <v>60</v>
      </c>
      <c r="H7" s="70">
        <v>24.242424242399998</v>
      </c>
      <c r="I7" s="70">
        <v>55</v>
      </c>
      <c r="J7" s="83">
        <v>3.4291414650699998</v>
      </c>
      <c r="K7" s="83">
        <v>2.5999999999999999E-3</v>
      </c>
      <c r="L7" s="83">
        <v>0.93728571428600005</v>
      </c>
      <c r="M7" s="70" t="s">
        <v>587</v>
      </c>
    </row>
    <row r="8" spans="1:13">
      <c r="A8" s="83" t="s">
        <v>570</v>
      </c>
      <c r="B8" s="70" t="s">
        <v>588</v>
      </c>
      <c r="C8" s="70" t="s">
        <v>589</v>
      </c>
      <c r="D8" s="70" t="s">
        <v>577</v>
      </c>
      <c r="E8" s="83">
        <v>9</v>
      </c>
      <c r="F8" s="83">
        <v>42</v>
      </c>
      <c r="G8" s="83">
        <v>53</v>
      </c>
      <c r="H8" s="70">
        <v>21.428571428600002</v>
      </c>
      <c r="I8" s="70">
        <v>79.245283018899997</v>
      </c>
      <c r="J8" s="83">
        <v>3.1980259055700002</v>
      </c>
      <c r="K8" s="83">
        <v>2.8999999999999998E-3</v>
      </c>
      <c r="L8" s="83">
        <v>0.95086956521699995</v>
      </c>
      <c r="M8" s="70" t="s">
        <v>590</v>
      </c>
    </row>
    <row r="9" spans="1:13">
      <c r="A9" s="83" t="s">
        <v>570</v>
      </c>
      <c r="B9" s="70" t="s">
        <v>591</v>
      </c>
      <c r="C9" s="70" t="s">
        <v>592</v>
      </c>
      <c r="D9" s="70" t="s">
        <v>577</v>
      </c>
      <c r="E9" s="83">
        <v>10</v>
      </c>
      <c r="F9" s="83">
        <v>49</v>
      </c>
      <c r="G9" s="83">
        <v>79</v>
      </c>
      <c r="H9" s="70">
        <v>20.408163265300001</v>
      </c>
      <c r="I9" s="70">
        <v>62.025316455700001</v>
      </c>
      <c r="J9" s="83">
        <v>3.1919333215500001</v>
      </c>
      <c r="K9" s="83">
        <v>3.8E-3</v>
      </c>
      <c r="L9" s="83">
        <v>1</v>
      </c>
      <c r="M9" s="70" t="s">
        <v>593</v>
      </c>
    </row>
    <row r="10" spans="1:13">
      <c r="A10" s="83" t="s">
        <v>570</v>
      </c>
      <c r="B10" s="70" t="s">
        <v>594</v>
      </c>
      <c r="C10" s="70" t="s">
        <v>595</v>
      </c>
      <c r="D10" s="70" t="s">
        <v>577</v>
      </c>
      <c r="E10" s="83">
        <v>12</v>
      </c>
      <c r="F10" s="83">
        <v>64</v>
      </c>
      <c r="G10" s="83">
        <v>88</v>
      </c>
      <c r="H10" s="70">
        <v>18.75</v>
      </c>
      <c r="I10" s="70">
        <v>72.727272727300004</v>
      </c>
      <c r="J10" s="83">
        <v>3.1608354696599998</v>
      </c>
      <c r="K10" s="83">
        <v>3.5000000000000001E-3</v>
      </c>
      <c r="L10" s="83">
        <v>1</v>
      </c>
      <c r="M10" s="70" t="s">
        <v>596</v>
      </c>
    </row>
    <row r="11" spans="1:13">
      <c r="A11" s="83" t="s">
        <v>570</v>
      </c>
      <c r="B11" s="70" t="s">
        <v>597</v>
      </c>
      <c r="C11" s="70" t="s">
        <v>598</v>
      </c>
      <c r="D11" s="70" t="s">
        <v>573</v>
      </c>
      <c r="E11" s="83">
        <v>11</v>
      </c>
      <c r="F11" s="83">
        <v>58</v>
      </c>
      <c r="G11" s="83">
        <v>64</v>
      </c>
      <c r="H11" s="70">
        <v>18.965517241400001</v>
      </c>
      <c r="I11" s="70">
        <v>90.625</v>
      </c>
      <c r="J11" s="83">
        <v>3.0688556570899999</v>
      </c>
      <c r="K11" s="83">
        <v>4.5999999999999999E-3</v>
      </c>
      <c r="L11" s="83">
        <v>1</v>
      </c>
      <c r="M11" s="70" t="s">
        <v>599</v>
      </c>
    </row>
    <row r="12" spans="1:13">
      <c r="A12" s="83" t="s">
        <v>570</v>
      </c>
      <c r="B12" s="70" t="s">
        <v>600</v>
      </c>
      <c r="C12" s="70" t="s">
        <v>601</v>
      </c>
      <c r="D12" s="70" t="s">
        <v>577</v>
      </c>
      <c r="E12" s="83">
        <v>17</v>
      </c>
      <c r="F12" s="83">
        <v>110</v>
      </c>
      <c r="G12" s="83">
        <v>125</v>
      </c>
      <c r="H12" s="70">
        <v>15.4545454545</v>
      </c>
      <c r="I12" s="70">
        <v>88</v>
      </c>
      <c r="J12" s="83">
        <v>2.8743884049299999</v>
      </c>
      <c r="K12" s="83">
        <v>6.1000000000000004E-3</v>
      </c>
      <c r="L12" s="83">
        <v>1</v>
      </c>
      <c r="M12" s="70" t="s">
        <v>602</v>
      </c>
    </row>
    <row r="13" spans="1:13">
      <c r="A13" s="83" t="s">
        <v>570</v>
      </c>
      <c r="B13" s="70" t="s">
        <v>603</v>
      </c>
      <c r="C13" s="70" t="s">
        <v>604</v>
      </c>
      <c r="D13" s="70" t="s">
        <v>573</v>
      </c>
      <c r="E13" s="83">
        <v>13</v>
      </c>
      <c r="F13" s="83">
        <v>77</v>
      </c>
      <c r="G13" s="83">
        <v>181</v>
      </c>
      <c r="H13" s="70">
        <v>16.883116883100001</v>
      </c>
      <c r="I13" s="70">
        <v>42.541436464100002</v>
      </c>
      <c r="J13" s="83">
        <v>2.8643630557400002</v>
      </c>
      <c r="K13" s="83">
        <v>6.8999999999999999E-3</v>
      </c>
      <c r="L13" s="83">
        <v>1</v>
      </c>
      <c r="M13" s="70" t="s">
        <v>605</v>
      </c>
    </row>
    <row r="14" spans="1:13">
      <c r="A14" s="83" t="s">
        <v>570</v>
      </c>
      <c r="B14" s="70" t="s">
        <v>606</v>
      </c>
      <c r="C14" s="70" t="s">
        <v>607</v>
      </c>
      <c r="D14" s="70" t="s">
        <v>573</v>
      </c>
      <c r="E14" s="83">
        <v>30</v>
      </c>
      <c r="F14" s="83">
        <v>238</v>
      </c>
      <c r="G14" s="83">
        <v>307</v>
      </c>
      <c r="H14" s="70">
        <v>12.605042016800001</v>
      </c>
      <c r="I14" s="70">
        <v>77.524429967399996</v>
      </c>
      <c r="J14" s="83">
        <v>2.6169034291500002</v>
      </c>
      <c r="K14" s="83">
        <v>1.0999999999999999E-2</v>
      </c>
      <c r="L14" s="83">
        <v>1</v>
      </c>
      <c r="M14" s="70" t="s">
        <v>608</v>
      </c>
    </row>
    <row r="15" spans="1:13">
      <c r="A15" s="83" t="s">
        <v>570</v>
      </c>
      <c r="B15" s="70" t="s">
        <v>609</v>
      </c>
      <c r="C15" s="70" t="s">
        <v>610</v>
      </c>
      <c r="D15" s="70" t="s">
        <v>573</v>
      </c>
      <c r="E15" s="83">
        <v>8</v>
      </c>
      <c r="F15" s="83">
        <v>47</v>
      </c>
      <c r="G15" s="83">
        <v>141</v>
      </c>
      <c r="H15" s="70">
        <v>17.021276595700002</v>
      </c>
      <c r="I15" s="70">
        <v>33.333333333299997</v>
      </c>
      <c r="J15" s="83">
        <v>2.27023332583</v>
      </c>
      <c r="K15" s="83">
        <v>2.7099999999999999E-2</v>
      </c>
      <c r="L15" s="83">
        <v>1</v>
      </c>
      <c r="M15" s="70" t="s">
        <v>611</v>
      </c>
    </row>
    <row r="16" spans="1:13">
      <c r="A16" s="83" t="s">
        <v>570</v>
      </c>
      <c r="B16" s="70" t="s">
        <v>612</v>
      </c>
      <c r="C16" s="70" t="s">
        <v>613</v>
      </c>
      <c r="D16" s="70" t="s">
        <v>573</v>
      </c>
      <c r="E16" s="83">
        <v>8</v>
      </c>
      <c r="F16" s="83">
        <v>48</v>
      </c>
      <c r="G16" s="83">
        <v>69</v>
      </c>
      <c r="H16" s="70">
        <v>16.666666666699999</v>
      </c>
      <c r="I16" s="70">
        <v>69.565217391299996</v>
      </c>
      <c r="J16" s="83">
        <v>2.2038056451000001</v>
      </c>
      <c r="K16" s="83">
        <v>2.8799999999999999E-2</v>
      </c>
      <c r="L16" s="83">
        <v>1</v>
      </c>
      <c r="M16" s="70" t="s">
        <v>614</v>
      </c>
    </row>
    <row r="17" spans="1:13">
      <c r="A17" s="83" t="s">
        <v>570</v>
      </c>
      <c r="B17" s="70" t="s">
        <v>615</v>
      </c>
      <c r="C17" s="70" t="s">
        <v>616</v>
      </c>
      <c r="D17" s="70" t="s">
        <v>577</v>
      </c>
      <c r="E17" s="83">
        <v>9</v>
      </c>
      <c r="F17" s="83">
        <v>57</v>
      </c>
      <c r="G17" s="83">
        <v>66</v>
      </c>
      <c r="H17" s="70">
        <v>15.789473684200001</v>
      </c>
      <c r="I17" s="70">
        <v>86.363636363599994</v>
      </c>
      <c r="J17" s="83">
        <v>2.1582136320599998</v>
      </c>
      <c r="K17" s="83">
        <v>3.6200000000000003E-2</v>
      </c>
      <c r="L17" s="83">
        <v>1</v>
      </c>
      <c r="M17" s="70" t="s">
        <v>617</v>
      </c>
    </row>
    <row r="18" spans="1:13">
      <c r="A18" s="83" t="s">
        <v>570</v>
      </c>
      <c r="B18" s="70" t="s">
        <v>618</v>
      </c>
      <c r="C18" s="70" t="s">
        <v>619</v>
      </c>
      <c r="D18" s="70" t="s">
        <v>577</v>
      </c>
      <c r="E18" s="83">
        <v>9</v>
      </c>
      <c r="F18" s="83">
        <v>57</v>
      </c>
      <c r="G18" s="83">
        <v>77</v>
      </c>
      <c r="H18" s="70">
        <v>15.789473684200001</v>
      </c>
      <c r="I18" s="70">
        <v>74.025974026</v>
      </c>
      <c r="J18" s="83">
        <v>2.1582136320599998</v>
      </c>
      <c r="K18" s="83">
        <v>3.0599999999999999E-2</v>
      </c>
      <c r="L18" s="83">
        <v>1</v>
      </c>
      <c r="M18" s="70" t="s">
        <v>620</v>
      </c>
    </row>
    <row r="19" spans="1:13">
      <c r="A19" s="83" t="s">
        <v>570</v>
      </c>
      <c r="B19" s="70" t="s">
        <v>621</v>
      </c>
      <c r="C19" s="70" t="s">
        <v>622</v>
      </c>
      <c r="D19" s="70" t="s">
        <v>577</v>
      </c>
      <c r="E19" s="83">
        <v>8</v>
      </c>
      <c r="F19" s="83">
        <v>49</v>
      </c>
      <c r="G19" s="83">
        <v>61</v>
      </c>
      <c r="H19" s="70">
        <v>16.326530612199999</v>
      </c>
      <c r="I19" s="70">
        <v>80.327868852500004</v>
      </c>
      <c r="J19" s="83">
        <v>2.1389812922</v>
      </c>
      <c r="K19" s="83">
        <v>3.5499999999999997E-2</v>
      </c>
      <c r="L19" s="83">
        <v>1</v>
      </c>
      <c r="M19" s="70" t="s">
        <v>623</v>
      </c>
    </row>
    <row r="20" spans="1:13">
      <c r="A20" s="83" t="s">
        <v>570</v>
      </c>
      <c r="B20" s="70" t="s">
        <v>624</v>
      </c>
      <c r="C20" s="70" t="s">
        <v>625</v>
      </c>
      <c r="D20" s="70" t="s">
        <v>573</v>
      </c>
      <c r="E20" s="83">
        <v>10</v>
      </c>
      <c r="F20" s="83">
        <v>66</v>
      </c>
      <c r="G20" s="83">
        <v>70</v>
      </c>
      <c r="H20" s="70">
        <v>15.1515151515</v>
      </c>
      <c r="I20" s="70">
        <v>94.285714285699996</v>
      </c>
      <c r="J20" s="83">
        <v>2.1320177618299998</v>
      </c>
      <c r="K20" s="83">
        <v>3.15E-2</v>
      </c>
      <c r="L20" s="83">
        <v>1</v>
      </c>
      <c r="M20" s="70" t="s">
        <v>626</v>
      </c>
    </row>
    <row r="21" spans="1:13">
      <c r="A21" s="83" t="s">
        <v>570</v>
      </c>
      <c r="B21" s="70" t="s">
        <v>627</v>
      </c>
      <c r="C21" s="70" t="s">
        <v>628</v>
      </c>
      <c r="D21" s="70" t="s">
        <v>573</v>
      </c>
      <c r="E21" s="83">
        <v>9</v>
      </c>
      <c r="F21" s="83">
        <v>58</v>
      </c>
      <c r="G21" s="83">
        <v>75</v>
      </c>
      <c r="H21" s="70">
        <v>15.5172413793</v>
      </c>
      <c r="I21" s="70">
        <v>77.333333333300004</v>
      </c>
      <c r="J21" s="83">
        <v>2.1007125329499998</v>
      </c>
      <c r="K21" s="83">
        <v>3.5799999999999998E-2</v>
      </c>
      <c r="L21" s="83">
        <v>1</v>
      </c>
      <c r="M21" s="70" t="s">
        <v>629</v>
      </c>
    </row>
    <row r="22" spans="1:13">
      <c r="A22" s="83" t="s">
        <v>570</v>
      </c>
      <c r="B22" s="70" t="s">
        <v>630</v>
      </c>
      <c r="C22" s="70" t="s">
        <v>631</v>
      </c>
      <c r="D22" s="70" t="s">
        <v>573</v>
      </c>
      <c r="E22" s="83">
        <v>14</v>
      </c>
      <c r="F22" s="83">
        <v>103</v>
      </c>
      <c r="G22" s="83">
        <v>137</v>
      </c>
      <c r="H22" s="70">
        <v>13.592233009699999</v>
      </c>
      <c r="I22" s="70">
        <v>75.182481751799997</v>
      </c>
      <c r="J22" s="83">
        <v>2.08273201078</v>
      </c>
      <c r="K22" s="83">
        <v>4.24E-2</v>
      </c>
      <c r="L22" s="83">
        <v>1</v>
      </c>
      <c r="M22" s="70" t="s">
        <v>632</v>
      </c>
    </row>
    <row r="23" spans="1:13" s="4" customFormat="1" ht="17" thickBot="1">
      <c r="A23" s="84" t="s">
        <v>570</v>
      </c>
      <c r="B23" s="23" t="s">
        <v>633</v>
      </c>
      <c r="C23" s="23" t="s">
        <v>634</v>
      </c>
      <c r="D23" s="23" t="s">
        <v>577</v>
      </c>
      <c r="E23" s="84">
        <v>45</v>
      </c>
      <c r="F23" s="84">
        <v>421</v>
      </c>
      <c r="G23" s="84">
        <v>562</v>
      </c>
      <c r="H23" s="23">
        <v>10.6888361045</v>
      </c>
      <c r="I23" s="23">
        <v>74.911032028500003</v>
      </c>
      <c r="J23" s="84">
        <v>2.0353640606700001</v>
      </c>
      <c r="K23" s="84">
        <v>4.4299999999999999E-2</v>
      </c>
      <c r="L23" s="84">
        <v>1</v>
      </c>
      <c r="M23" s="23" t="s">
        <v>635</v>
      </c>
    </row>
    <row r="24" spans="1:13" ht="17" thickTop="1">
      <c r="A24" s="83" t="s">
        <v>636</v>
      </c>
      <c r="B24" s="70" t="s">
        <v>637</v>
      </c>
      <c r="C24" s="70" t="s">
        <v>638</v>
      </c>
      <c r="D24" s="70" t="s">
        <v>577</v>
      </c>
      <c r="E24" s="83">
        <v>22</v>
      </c>
      <c r="F24" s="83">
        <v>59</v>
      </c>
      <c r="G24" s="83">
        <v>64</v>
      </c>
      <c r="H24" s="70">
        <v>37.288135593200003</v>
      </c>
      <c r="I24" s="70">
        <v>92.1875</v>
      </c>
      <c r="J24" s="83">
        <v>11.008734113499999</v>
      </c>
      <c r="K24" s="83">
        <v>0</v>
      </c>
      <c r="L24" s="83">
        <v>2.5137931034499999E-2</v>
      </c>
      <c r="M24" s="70" t="s">
        <v>639</v>
      </c>
    </row>
    <row r="25" spans="1:13">
      <c r="A25" s="83" t="s">
        <v>636</v>
      </c>
      <c r="B25" s="70" t="s">
        <v>640</v>
      </c>
      <c r="C25" s="70" t="s">
        <v>641</v>
      </c>
      <c r="D25" s="70" t="s">
        <v>577</v>
      </c>
      <c r="E25" s="83">
        <v>28</v>
      </c>
      <c r="F25" s="83">
        <v>175</v>
      </c>
      <c r="G25" s="83">
        <v>234</v>
      </c>
      <c r="H25" s="70">
        <v>16</v>
      </c>
      <c r="I25" s="70">
        <v>74.7863247863</v>
      </c>
      <c r="J25" s="83">
        <v>6.3750604086799996</v>
      </c>
      <c r="K25" s="83">
        <v>0</v>
      </c>
      <c r="L25" s="83">
        <v>2.5137931034499999E-2</v>
      </c>
      <c r="M25" s="70" t="s">
        <v>642</v>
      </c>
    </row>
    <row r="26" spans="1:13">
      <c r="A26" s="83" t="s">
        <v>636</v>
      </c>
      <c r="B26" s="70" t="s">
        <v>643</v>
      </c>
      <c r="C26" s="70" t="s">
        <v>644</v>
      </c>
      <c r="D26" s="70" t="s">
        <v>577</v>
      </c>
      <c r="E26" s="83">
        <v>20</v>
      </c>
      <c r="F26" s="83">
        <v>113</v>
      </c>
      <c r="G26" s="83">
        <v>148</v>
      </c>
      <c r="H26" s="70">
        <v>17.699115044199999</v>
      </c>
      <c r="I26" s="70">
        <v>76.351351351399998</v>
      </c>
      <c r="J26" s="83">
        <v>5.9213256432700003</v>
      </c>
      <c r="K26" s="83">
        <v>0</v>
      </c>
      <c r="L26" s="83">
        <v>2.5137931034499999E-2</v>
      </c>
      <c r="M26" s="70" t="s">
        <v>645</v>
      </c>
    </row>
    <row r="27" spans="1:13">
      <c r="A27" s="83" t="s">
        <v>636</v>
      </c>
      <c r="B27" s="70" t="s">
        <v>646</v>
      </c>
      <c r="C27" s="70" t="s">
        <v>647</v>
      </c>
      <c r="D27" s="70" t="s">
        <v>577</v>
      </c>
      <c r="E27" s="83">
        <v>16</v>
      </c>
      <c r="F27" s="83">
        <v>82</v>
      </c>
      <c r="G27" s="83">
        <v>90</v>
      </c>
      <c r="H27" s="70">
        <v>19.512195122000001</v>
      </c>
      <c r="I27" s="70">
        <v>91.111111111100001</v>
      </c>
      <c r="J27" s="83">
        <v>5.7741814711500004</v>
      </c>
      <c r="K27" s="83">
        <v>0</v>
      </c>
      <c r="L27" s="83">
        <v>2.5137931034499999E-2</v>
      </c>
      <c r="M27" s="70" t="s">
        <v>648</v>
      </c>
    </row>
    <row r="28" spans="1:13">
      <c r="A28" s="83" t="s">
        <v>636</v>
      </c>
      <c r="B28" s="70" t="s">
        <v>649</v>
      </c>
      <c r="C28" s="70" t="s">
        <v>650</v>
      </c>
      <c r="D28" s="70" t="s">
        <v>577</v>
      </c>
      <c r="E28" s="83">
        <v>45</v>
      </c>
      <c r="F28" s="83">
        <v>405</v>
      </c>
      <c r="G28" s="83">
        <v>493</v>
      </c>
      <c r="H28" s="70">
        <v>11.1111111111</v>
      </c>
      <c r="I28" s="70">
        <v>82.150101419899997</v>
      </c>
      <c r="J28" s="83">
        <v>5.3191357272399999</v>
      </c>
      <c r="K28" s="83">
        <v>0</v>
      </c>
      <c r="L28" s="83">
        <v>2.5137931034499999E-2</v>
      </c>
      <c r="M28" s="70" t="s">
        <v>651</v>
      </c>
    </row>
    <row r="29" spans="1:13">
      <c r="A29" s="83" t="s">
        <v>636</v>
      </c>
      <c r="B29" s="70" t="s">
        <v>652</v>
      </c>
      <c r="C29" s="70" t="s">
        <v>653</v>
      </c>
      <c r="D29" s="70" t="s">
        <v>577</v>
      </c>
      <c r="E29" s="83">
        <v>13</v>
      </c>
      <c r="F29" s="83">
        <v>78</v>
      </c>
      <c r="G29" s="83">
        <v>96</v>
      </c>
      <c r="H29" s="70">
        <v>16.666666666699999</v>
      </c>
      <c r="I29" s="70">
        <v>81.25</v>
      </c>
      <c r="J29" s="83">
        <v>4.5044125775600001</v>
      </c>
      <c r="K29" s="83">
        <v>0</v>
      </c>
      <c r="L29" s="83">
        <v>2.5137931034499999E-2</v>
      </c>
      <c r="M29" s="70" t="s">
        <v>654</v>
      </c>
    </row>
    <row r="30" spans="1:13">
      <c r="A30" s="83" t="s">
        <v>636</v>
      </c>
      <c r="B30" s="70" t="s">
        <v>655</v>
      </c>
      <c r="C30" s="70" t="s">
        <v>656</v>
      </c>
      <c r="D30" s="70" t="s">
        <v>577</v>
      </c>
      <c r="E30" s="83">
        <v>13</v>
      </c>
      <c r="F30" s="83">
        <v>80</v>
      </c>
      <c r="G30" s="83">
        <v>101</v>
      </c>
      <c r="H30" s="70">
        <v>16.25</v>
      </c>
      <c r="I30" s="70">
        <v>79.207920792099998</v>
      </c>
      <c r="J30" s="83">
        <v>4.3950996396299997</v>
      </c>
      <c r="K30" s="83">
        <v>0</v>
      </c>
      <c r="L30" s="83">
        <v>2.5137931034499999E-2</v>
      </c>
      <c r="M30" s="70" t="s">
        <v>657</v>
      </c>
    </row>
    <row r="31" spans="1:13">
      <c r="A31" s="83" t="s">
        <v>636</v>
      </c>
      <c r="B31" s="70" t="s">
        <v>658</v>
      </c>
      <c r="C31" s="70" t="s">
        <v>659</v>
      </c>
      <c r="D31" s="70" t="s">
        <v>577</v>
      </c>
      <c r="E31" s="83">
        <v>9</v>
      </c>
      <c r="F31" s="83">
        <v>47</v>
      </c>
      <c r="G31" s="83">
        <v>54</v>
      </c>
      <c r="H31" s="70">
        <v>19.148936170199999</v>
      </c>
      <c r="I31" s="70">
        <v>87.037037037000005</v>
      </c>
      <c r="J31" s="83">
        <v>4.2542828188800001</v>
      </c>
      <c r="K31" s="83">
        <v>0</v>
      </c>
      <c r="L31" s="83">
        <v>2.5137931034499999E-2</v>
      </c>
      <c r="M31" s="70" t="s">
        <v>660</v>
      </c>
    </row>
    <row r="32" spans="1:13">
      <c r="A32" s="83" t="s">
        <v>636</v>
      </c>
      <c r="B32" s="70" t="s">
        <v>661</v>
      </c>
      <c r="C32" s="70" t="s">
        <v>662</v>
      </c>
      <c r="D32" s="70" t="s">
        <v>577</v>
      </c>
      <c r="E32" s="83">
        <v>20</v>
      </c>
      <c r="F32" s="83">
        <v>157</v>
      </c>
      <c r="G32" s="83">
        <v>203</v>
      </c>
      <c r="H32" s="70">
        <v>12.7388535032</v>
      </c>
      <c r="I32" s="70">
        <v>77.339901477799998</v>
      </c>
      <c r="J32" s="83">
        <v>4.1973519049399997</v>
      </c>
      <c r="K32" s="83">
        <v>0</v>
      </c>
      <c r="L32" s="83">
        <v>2.5137931034499999E-2</v>
      </c>
      <c r="M32" s="70" t="s">
        <v>663</v>
      </c>
    </row>
    <row r="33" spans="1:13">
      <c r="A33" s="83" t="s">
        <v>636</v>
      </c>
      <c r="B33" s="70" t="s">
        <v>664</v>
      </c>
      <c r="C33" s="70" t="s">
        <v>665</v>
      </c>
      <c r="D33" s="70" t="s">
        <v>577</v>
      </c>
      <c r="E33" s="83">
        <v>11</v>
      </c>
      <c r="F33" s="83">
        <v>72</v>
      </c>
      <c r="G33" s="83">
        <v>103</v>
      </c>
      <c r="H33" s="70">
        <v>15.277777777800001</v>
      </c>
      <c r="I33" s="70">
        <v>69.902912621400006</v>
      </c>
      <c r="J33" s="83">
        <v>3.79865440249</v>
      </c>
      <c r="K33" s="83">
        <v>5.0000000000000001E-4</v>
      </c>
      <c r="L33" s="83">
        <v>9.9863013698599998E-2</v>
      </c>
      <c r="M33" s="70" t="s">
        <v>666</v>
      </c>
    </row>
    <row r="34" spans="1:13">
      <c r="A34" s="83" t="s">
        <v>636</v>
      </c>
      <c r="B34" s="70" t="s">
        <v>667</v>
      </c>
      <c r="C34" s="70" t="s">
        <v>668</v>
      </c>
      <c r="D34" s="70" t="s">
        <v>577</v>
      </c>
      <c r="E34" s="83">
        <v>18</v>
      </c>
      <c r="F34" s="83">
        <v>154</v>
      </c>
      <c r="G34" s="83">
        <v>189</v>
      </c>
      <c r="H34" s="70">
        <v>11.688311688300001</v>
      </c>
      <c r="I34" s="70">
        <v>81.481481481499998</v>
      </c>
      <c r="J34" s="83">
        <v>3.5706154938400001</v>
      </c>
      <c r="K34" s="83">
        <v>2.9999999999999997E-4</v>
      </c>
      <c r="L34" s="83">
        <v>6.5283582089600001E-2</v>
      </c>
      <c r="M34" s="70" t="s">
        <v>669</v>
      </c>
    </row>
    <row r="35" spans="1:13">
      <c r="A35" s="83" t="s">
        <v>636</v>
      </c>
      <c r="B35" s="70" t="s">
        <v>670</v>
      </c>
      <c r="C35" s="70" t="s">
        <v>671</v>
      </c>
      <c r="D35" s="70" t="s">
        <v>577</v>
      </c>
      <c r="E35" s="83">
        <v>8</v>
      </c>
      <c r="F35" s="83">
        <v>48</v>
      </c>
      <c r="G35" s="83">
        <v>59</v>
      </c>
      <c r="H35" s="70">
        <v>16.666666666699999</v>
      </c>
      <c r="I35" s="70">
        <v>81.355932203400002</v>
      </c>
      <c r="J35" s="83">
        <v>3.5295662833799999</v>
      </c>
      <c r="K35" s="83">
        <v>1.2999999999999999E-3</v>
      </c>
      <c r="L35" s="83">
        <v>0.199515789474</v>
      </c>
      <c r="M35" s="70" t="s">
        <v>672</v>
      </c>
    </row>
    <row r="36" spans="1:13">
      <c r="A36" s="83" t="s">
        <v>636</v>
      </c>
      <c r="B36" s="70" t="s">
        <v>673</v>
      </c>
      <c r="C36" s="70" t="s">
        <v>674</v>
      </c>
      <c r="D36" s="70" t="s">
        <v>577</v>
      </c>
      <c r="E36" s="83">
        <v>8</v>
      </c>
      <c r="F36" s="83">
        <v>53</v>
      </c>
      <c r="G36" s="83">
        <v>67</v>
      </c>
      <c r="H36" s="70">
        <v>15.0943396226</v>
      </c>
      <c r="I36" s="70">
        <v>79.104477611899995</v>
      </c>
      <c r="J36" s="83">
        <v>3.1970036745599999</v>
      </c>
      <c r="K36" s="83">
        <v>3.3999999999999998E-3</v>
      </c>
      <c r="L36" s="83">
        <v>0.34425</v>
      </c>
      <c r="M36" s="70" t="s">
        <v>675</v>
      </c>
    </row>
    <row r="37" spans="1:13">
      <c r="A37" s="83" t="s">
        <v>636</v>
      </c>
      <c r="B37" s="70" t="s">
        <v>676</v>
      </c>
      <c r="C37" s="70" t="s">
        <v>677</v>
      </c>
      <c r="D37" s="70" t="s">
        <v>573</v>
      </c>
      <c r="E37" s="83">
        <v>8</v>
      </c>
      <c r="F37" s="83">
        <v>53</v>
      </c>
      <c r="G37" s="83">
        <v>81</v>
      </c>
      <c r="H37" s="70">
        <v>15.0943396226</v>
      </c>
      <c r="I37" s="70">
        <v>65.432098765399999</v>
      </c>
      <c r="J37" s="83">
        <v>3.1970036745599999</v>
      </c>
      <c r="K37" s="83">
        <v>2.3999999999999998E-3</v>
      </c>
      <c r="L37" s="83">
        <v>0.28681967213100001</v>
      </c>
      <c r="M37" s="70" t="s">
        <v>678</v>
      </c>
    </row>
    <row r="38" spans="1:13">
      <c r="A38" s="83" t="s">
        <v>636</v>
      </c>
      <c r="B38" s="70" t="s">
        <v>679</v>
      </c>
      <c r="C38" s="70" t="s">
        <v>680</v>
      </c>
      <c r="D38" s="70" t="s">
        <v>577</v>
      </c>
      <c r="E38" s="83">
        <v>51</v>
      </c>
      <c r="F38" s="83">
        <v>642</v>
      </c>
      <c r="G38" s="83">
        <v>924</v>
      </c>
      <c r="H38" s="70">
        <v>7.9439252336399999</v>
      </c>
      <c r="I38" s="70">
        <v>69.480519480500007</v>
      </c>
      <c r="J38" s="83">
        <v>3.08360841418</v>
      </c>
      <c r="K38" s="83">
        <v>4.1000000000000003E-3</v>
      </c>
      <c r="L38" s="83">
        <v>0.39253846153799998</v>
      </c>
      <c r="M38" s="70" t="s">
        <v>681</v>
      </c>
    </row>
    <row r="39" spans="1:13">
      <c r="A39" s="83" t="s">
        <v>636</v>
      </c>
      <c r="B39" s="70" t="s">
        <v>682</v>
      </c>
      <c r="C39" s="70" t="s">
        <v>683</v>
      </c>
      <c r="D39" s="70" t="s">
        <v>577</v>
      </c>
      <c r="E39" s="83">
        <v>7</v>
      </c>
      <c r="F39" s="83">
        <v>45</v>
      </c>
      <c r="G39" s="83">
        <v>63</v>
      </c>
      <c r="H39" s="70">
        <v>15.5555555556</v>
      </c>
      <c r="I39" s="70">
        <v>71.428571428599994</v>
      </c>
      <c r="J39" s="83">
        <v>3.08346232882</v>
      </c>
      <c r="K39" s="83">
        <v>5.0000000000000001E-3</v>
      </c>
      <c r="L39" s="83">
        <v>0.42138728323699998</v>
      </c>
      <c r="M39" s="70" t="s">
        <v>684</v>
      </c>
    </row>
    <row r="40" spans="1:13">
      <c r="A40" s="83" t="s">
        <v>636</v>
      </c>
      <c r="B40" s="70" t="s">
        <v>685</v>
      </c>
      <c r="C40" s="70" t="s">
        <v>686</v>
      </c>
      <c r="D40" s="70" t="s">
        <v>577</v>
      </c>
      <c r="E40" s="83">
        <v>10</v>
      </c>
      <c r="F40" s="83">
        <v>76</v>
      </c>
      <c r="G40" s="83">
        <v>117</v>
      </c>
      <c r="H40" s="70">
        <v>13.157894736799999</v>
      </c>
      <c r="I40" s="70">
        <v>64.957264957299998</v>
      </c>
      <c r="J40" s="83">
        <v>3.0751253272499999</v>
      </c>
      <c r="K40" s="83">
        <v>2.7000000000000001E-3</v>
      </c>
      <c r="L40" s="83">
        <v>0.307546875</v>
      </c>
      <c r="M40" s="70" t="s">
        <v>687</v>
      </c>
    </row>
    <row r="41" spans="1:13">
      <c r="A41" s="83" t="s">
        <v>636</v>
      </c>
      <c r="B41" s="70" t="s">
        <v>688</v>
      </c>
      <c r="C41" s="70" t="s">
        <v>689</v>
      </c>
      <c r="D41" s="70" t="s">
        <v>577</v>
      </c>
      <c r="E41" s="83">
        <v>84</v>
      </c>
      <c r="F41" s="83">
        <v>1165</v>
      </c>
      <c r="G41" s="83">
        <v>1557</v>
      </c>
      <c r="H41" s="70">
        <v>7.2103004291800001</v>
      </c>
      <c r="I41" s="70">
        <v>74.823378291599994</v>
      </c>
      <c r="J41" s="83">
        <v>3.0708421867300002</v>
      </c>
      <c r="K41" s="83">
        <v>1.55E-2</v>
      </c>
      <c r="L41" s="83">
        <v>0.79573943662000002</v>
      </c>
      <c r="M41" s="70" t="s">
        <v>690</v>
      </c>
    </row>
    <row r="42" spans="1:13">
      <c r="A42" s="83" t="s">
        <v>636</v>
      </c>
      <c r="B42" s="70" t="s">
        <v>691</v>
      </c>
      <c r="C42" s="70" t="s">
        <v>692</v>
      </c>
      <c r="D42" s="70" t="s">
        <v>577</v>
      </c>
      <c r="E42" s="83">
        <v>19</v>
      </c>
      <c r="F42" s="83">
        <v>186</v>
      </c>
      <c r="G42" s="83">
        <v>219</v>
      </c>
      <c r="H42" s="70">
        <v>10.2150537634</v>
      </c>
      <c r="I42" s="70">
        <v>84.931506849300007</v>
      </c>
      <c r="J42" s="83">
        <v>3.0246606924499999</v>
      </c>
      <c r="K42" s="83">
        <v>1.1999999999999999E-3</v>
      </c>
      <c r="L42" s="83">
        <v>0.19439999999999999</v>
      </c>
      <c r="M42" s="70" t="s">
        <v>693</v>
      </c>
    </row>
    <row r="43" spans="1:13">
      <c r="A43" s="83" t="s">
        <v>636</v>
      </c>
      <c r="B43" s="70" t="s">
        <v>694</v>
      </c>
      <c r="C43" s="70" t="s">
        <v>695</v>
      </c>
      <c r="D43" s="70" t="s">
        <v>573</v>
      </c>
      <c r="E43" s="83">
        <v>7</v>
      </c>
      <c r="F43" s="83">
        <v>46</v>
      </c>
      <c r="G43" s="83">
        <v>75</v>
      </c>
      <c r="H43" s="70">
        <v>15.2173913043</v>
      </c>
      <c r="I43" s="70">
        <v>61.333333333299997</v>
      </c>
      <c r="J43" s="83">
        <v>3.0149832763300002</v>
      </c>
      <c r="K43" s="83">
        <v>4.7999999999999996E-3</v>
      </c>
      <c r="L43" s="83">
        <v>0.41657142857099999</v>
      </c>
      <c r="M43" s="70" t="s">
        <v>696</v>
      </c>
    </row>
    <row r="44" spans="1:13">
      <c r="A44" s="83" t="s">
        <v>636</v>
      </c>
      <c r="B44" s="70" t="s">
        <v>697</v>
      </c>
      <c r="C44" s="70" t="s">
        <v>698</v>
      </c>
      <c r="D44" s="70" t="s">
        <v>577</v>
      </c>
      <c r="E44" s="83">
        <v>60</v>
      </c>
      <c r="F44" s="83">
        <v>789</v>
      </c>
      <c r="G44" s="83">
        <v>1110</v>
      </c>
      <c r="H44" s="70">
        <v>7.6045627376400002</v>
      </c>
      <c r="I44" s="70">
        <v>71.081081081099995</v>
      </c>
      <c r="J44" s="83">
        <v>2.9992504145200001</v>
      </c>
      <c r="K44" s="83">
        <v>1.09E-2</v>
      </c>
      <c r="L44" s="83">
        <v>0.65131967213099995</v>
      </c>
      <c r="M44" s="70" t="s">
        <v>699</v>
      </c>
    </row>
    <row r="45" spans="1:13">
      <c r="A45" s="83" t="s">
        <v>636</v>
      </c>
      <c r="B45" s="70" t="s">
        <v>700</v>
      </c>
      <c r="C45" s="70" t="s">
        <v>701</v>
      </c>
      <c r="D45" s="70" t="s">
        <v>577</v>
      </c>
      <c r="E45" s="83">
        <v>6</v>
      </c>
      <c r="F45" s="83">
        <v>37</v>
      </c>
      <c r="G45" s="83">
        <v>52</v>
      </c>
      <c r="H45" s="70">
        <v>16.216216216199999</v>
      </c>
      <c r="I45" s="70">
        <v>71.153846153800004</v>
      </c>
      <c r="J45" s="83">
        <v>2.9749654618700001</v>
      </c>
      <c r="K45" s="83">
        <v>5.4000000000000003E-3</v>
      </c>
      <c r="L45" s="83">
        <v>0.44231460674200002</v>
      </c>
      <c r="M45" s="70" t="s">
        <v>702</v>
      </c>
    </row>
    <row r="46" spans="1:13">
      <c r="A46" s="83" t="s">
        <v>636</v>
      </c>
      <c r="B46" s="70" t="s">
        <v>703</v>
      </c>
      <c r="C46" s="70" t="s">
        <v>704</v>
      </c>
      <c r="D46" s="70" t="s">
        <v>577</v>
      </c>
      <c r="E46" s="83">
        <v>5</v>
      </c>
      <c r="F46" s="83">
        <v>29</v>
      </c>
      <c r="G46" s="83">
        <v>88</v>
      </c>
      <c r="H46" s="70">
        <v>17.241379310300001</v>
      </c>
      <c r="I46" s="70">
        <v>32.9545454545</v>
      </c>
      <c r="J46" s="83">
        <v>2.8799636553400001</v>
      </c>
      <c r="K46" s="83">
        <v>9.7999999999999997E-3</v>
      </c>
      <c r="L46" s="83">
        <v>0.61061538461499998</v>
      </c>
      <c r="M46" s="70" t="s">
        <v>705</v>
      </c>
    </row>
    <row r="47" spans="1:13">
      <c r="A47" s="83" t="s">
        <v>636</v>
      </c>
      <c r="B47" s="70" t="s">
        <v>706</v>
      </c>
      <c r="C47" s="70" t="s">
        <v>707</v>
      </c>
      <c r="D47" s="70" t="s">
        <v>577</v>
      </c>
      <c r="E47" s="83">
        <v>13</v>
      </c>
      <c r="F47" s="83">
        <v>116</v>
      </c>
      <c r="G47" s="83">
        <v>167</v>
      </c>
      <c r="H47" s="70">
        <v>11.2068965517</v>
      </c>
      <c r="I47" s="70">
        <v>69.461077844299993</v>
      </c>
      <c r="J47" s="83">
        <v>2.86176332376</v>
      </c>
      <c r="K47" s="83">
        <v>2.2000000000000001E-3</v>
      </c>
      <c r="L47" s="83">
        <v>0.269546218487</v>
      </c>
      <c r="M47" s="70" t="s">
        <v>708</v>
      </c>
    </row>
    <row r="48" spans="1:13">
      <c r="A48" s="83" t="s">
        <v>636</v>
      </c>
      <c r="B48" s="70" t="s">
        <v>709</v>
      </c>
      <c r="C48" s="70" t="s">
        <v>710</v>
      </c>
      <c r="D48" s="70" t="s">
        <v>577</v>
      </c>
      <c r="E48" s="83">
        <v>21</v>
      </c>
      <c r="F48" s="83">
        <v>220</v>
      </c>
      <c r="G48" s="83">
        <v>345</v>
      </c>
      <c r="H48" s="70">
        <v>9.5454545454499993</v>
      </c>
      <c r="I48" s="70">
        <v>63.768115942000001</v>
      </c>
      <c r="J48" s="83">
        <v>2.8462445248699999</v>
      </c>
      <c r="K48" s="83">
        <v>3.3E-3</v>
      </c>
      <c r="L48" s="83">
        <v>0.34123404255299999</v>
      </c>
      <c r="M48" s="70" t="s">
        <v>711</v>
      </c>
    </row>
    <row r="49" spans="1:13">
      <c r="A49" s="83" t="s">
        <v>636</v>
      </c>
      <c r="B49" s="70" t="s">
        <v>712</v>
      </c>
      <c r="C49" s="70" t="s">
        <v>713</v>
      </c>
      <c r="D49" s="70" t="s">
        <v>573</v>
      </c>
      <c r="E49" s="83">
        <v>9</v>
      </c>
      <c r="F49" s="83">
        <v>70</v>
      </c>
      <c r="G49" s="83">
        <v>188</v>
      </c>
      <c r="H49" s="70">
        <v>12.857142857099999</v>
      </c>
      <c r="I49" s="70">
        <v>37.234042553199998</v>
      </c>
      <c r="J49" s="83">
        <v>2.83783630317</v>
      </c>
      <c r="K49" s="83">
        <v>4.7000000000000002E-3</v>
      </c>
      <c r="L49" s="83">
        <v>0.41280722891600002</v>
      </c>
      <c r="M49" s="70" t="s">
        <v>714</v>
      </c>
    </row>
    <row r="50" spans="1:13">
      <c r="A50" s="83" t="s">
        <v>636</v>
      </c>
      <c r="B50" s="70" t="s">
        <v>715</v>
      </c>
      <c r="C50" s="70" t="s">
        <v>716</v>
      </c>
      <c r="D50" s="70" t="s">
        <v>577</v>
      </c>
      <c r="E50" s="83">
        <v>32</v>
      </c>
      <c r="F50" s="83">
        <v>376</v>
      </c>
      <c r="G50" s="83">
        <v>501</v>
      </c>
      <c r="H50" s="70">
        <v>8.5106382978700008</v>
      </c>
      <c r="I50" s="70">
        <v>75.049900199600003</v>
      </c>
      <c r="J50" s="83">
        <v>2.83367520974</v>
      </c>
      <c r="K50" s="83">
        <v>4.5999999999999999E-3</v>
      </c>
      <c r="L50" s="83">
        <v>0.40647272727299999</v>
      </c>
      <c r="M50" s="70" t="s">
        <v>717</v>
      </c>
    </row>
    <row r="51" spans="1:13">
      <c r="A51" s="83" t="s">
        <v>636</v>
      </c>
      <c r="B51" s="70" t="s">
        <v>214</v>
      </c>
      <c r="C51" s="70" t="s">
        <v>718</v>
      </c>
      <c r="D51" s="70" t="s">
        <v>577</v>
      </c>
      <c r="E51" s="83">
        <v>8</v>
      </c>
      <c r="F51" s="83">
        <v>60</v>
      </c>
      <c r="G51" s="83">
        <v>167</v>
      </c>
      <c r="H51" s="70">
        <v>13.333333333300001</v>
      </c>
      <c r="I51" s="70">
        <v>35.928143712599997</v>
      </c>
      <c r="J51" s="83">
        <v>2.7915398111899998</v>
      </c>
      <c r="K51" s="83">
        <v>6.1000000000000004E-3</v>
      </c>
      <c r="L51" s="83">
        <v>0.46564397905799998</v>
      </c>
      <c r="M51" s="70" t="s">
        <v>719</v>
      </c>
    </row>
    <row r="52" spans="1:13">
      <c r="A52" s="83" t="s">
        <v>636</v>
      </c>
      <c r="B52" s="70" t="s">
        <v>720</v>
      </c>
      <c r="C52" s="70" t="s">
        <v>721</v>
      </c>
      <c r="D52" s="70" t="s">
        <v>577</v>
      </c>
      <c r="E52" s="83">
        <v>10</v>
      </c>
      <c r="F52" s="83">
        <v>83</v>
      </c>
      <c r="G52" s="83">
        <v>128</v>
      </c>
      <c r="H52" s="70">
        <v>12.0481927711</v>
      </c>
      <c r="I52" s="70">
        <v>64.84375</v>
      </c>
      <c r="J52" s="83">
        <v>2.7612806770799998</v>
      </c>
      <c r="K52" s="83">
        <v>4.4000000000000003E-3</v>
      </c>
      <c r="L52" s="83">
        <v>0.40094999999999997</v>
      </c>
      <c r="M52" s="70" t="s">
        <v>722</v>
      </c>
    </row>
    <row r="53" spans="1:13">
      <c r="A53" s="83" t="s">
        <v>636</v>
      </c>
      <c r="B53" s="70" t="s">
        <v>723</v>
      </c>
      <c r="C53" s="70" t="s">
        <v>724</v>
      </c>
      <c r="D53" s="70" t="s">
        <v>577</v>
      </c>
      <c r="E53" s="83">
        <v>38</v>
      </c>
      <c r="F53" s="83">
        <v>470</v>
      </c>
      <c r="G53" s="83">
        <v>678</v>
      </c>
      <c r="H53" s="70">
        <v>8.0851063829799994</v>
      </c>
      <c r="I53" s="70">
        <v>69.321533923299995</v>
      </c>
      <c r="J53" s="83">
        <v>2.7599772694800002</v>
      </c>
      <c r="K53" s="83">
        <v>7.9000000000000008E-3</v>
      </c>
      <c r="L53" s="83">
        <v>0.52355454545500002</v>
      </c>
      <c r="M53" s="70" t="s">
        <v>725</v>
      </c>
    </row>
    <row r="54" spans="1:13">
      <c r="A54" s="83" t="s">
        <v>636</v>
      </c>
      <c r="B54" s="70" t="s">
        <v>726</v>
      </c>
      <c r="C54" s="70" t="s">
        <v>727</v>
      </c>
      <c r="D54" s="70" t="s">
        <v>577</v>
      </c>
      <c r="E54" s="83">
        <v>12</v>
      </c>
      <c r="F54" s="83">
        <v>108</v>
      </c>
      <c r="G54" s="83">
        <v>144</v>
      </c>
      <c r="H54" s="70">
        <v>11.1111111111</v>
      </c>
      <c r="I54" s="70">
        <v>75</v>
      </c>
      <c r="J54" s="83">
        <v>2.7158212270700002</v>
      </c>
      <c r="K54" s="83">
        <v>4.1000000000000003E-3</v>
      </c>
      <c r="L54" s="83">
        <v>0.39253846153799998</v>
      </c>
      <c r="M54" s="70" t="s">
        <v>728</v>
      </c>
    </row>
    <row r="55" spans="1:13">
      <c r="A55" s="83" t="s">
        <v>636</v>
      </c>
      <c r="B55" s="70" t="s">
        <v>729</v>
      </c>
      <c r="C55" s="70" t="s">
        <v>730</v>
      </c>
      <c r="D55" s="70" t="s">
        <v>577</v>
      </c>
      <c r="E55" s="83">
        <v>6</v>
      </c>
      <c r="F55" s="83">
        <v>41</v>
      </c>
      <c r="G55" s="83">
        <v>71</v>
      </c>
      <c r="H55" s="70">
        <v>14.634146341499999</v>
      </c>
      <c r="I55" s="70">
        <v>57.746478873199997</v>
      </c>
      <c r="J55" s="83">
        <v>2.6787338216399998</v>
      </c>
      <c r="K55" s="83">
        <v>9.9000000000000008E-3</v>
      </c>
      <c r="L55" s="83">
        <v>0.61422127659600001</v>
      </c>
      <c r="M55" s="70" t="s">
        <v>731</v>
      </c>
    </row>
    <row r="56" spans="1:13">
      <c r="A56" s="83" t="s">
        <v>636</v>
      </c>
      <c r="B56" s="70" t="s">
        <v>732</v>
      </c>
      <c r="C56" s="70" t="s">
        <v>733</v>
      </c>
      <c r="D56" s="70" t="s">
        <v>573</v>
      </c>
      <c r="E56" s="83">
        <v>10</v>
      </c>
      <c r="F56" s="83">
        <v>86</v>
      </c>
      <c r="G56" s="83">
        <v>122</v>
      </c>
      <c r="H56" s="70">
        <v>11.6279069767</v>
      </c>
      <c r="I56" s="70">
        <v>70.491803278700004</v>
      </c>
      <c r="J56" s="83">
        <v>2.6363236047699998</v>
      </c>
      <c r="K56" s="83">
        <v>7.3000000000000001E-3</v>
      </c>
      <c r="L56" s="83">
        <v>0.50653521126800005</v>
      </c>
      <c r="M56" s="70" t="s">
        <v>734</v>
      </c>
    </row>
    <row r="57" spans="1:13">
      <c r="A57" s="83" t="s">
        <v>636</v>
      </c>
      <c r="B57" s="70" t="s">
        <v>735</v>
      </c>
      <c r="C57" s="70" t="s">
        <v>736</v>
      </c>
      <c r="D57" s="70" t="s">
        <v>577</v>
      </c>
      <c r="E57" s="83">
        <v>12</v>
      </c>
      <c r="F57" s="83">
        <v>113</v>
      </c>
      <c r="G57" s="83">
        <v>172</v>
      </c>
      <c r="H57" s="70">
        <v>10.619469026499999</v>
      </c>
      <c r="I57" s="70">
        <v>65.697674418600002</v>
      </c>
      <c r="J57" s="83">
        <v>2.5439614874099998</v>
      </c>
      <c r="K57" s="83">
        <v>5.7000000000000002E-3</v>
      </c>
      <c r="L57" s="83">
        <v>0.460010695187</v>
      </c>
      <c r="M57" s="70" t="s">
        <v>737</v>
      </c>
    </row>
    <row r="58" spans="1:13">
      <c r="A58" s="83" t="s">
        <v>636</v>
      </c>
      <c r="B58" s="70" t="s">
        <v>738</v>
      </c>
      <c r="C58" s="70" t="s">
        <v>739</v>
      </c>
      <c r="D58" s="70" t="s">
        <v>573</v>
      </c>
      <c r="E58" s="83">
        <v>11</v>
      </c>
      <c r="F58" s="83">
        <v>101</v>
      </c>
      <c r="G58" s="83">
        <v>116</v>
      </c>
      <c r="H58" s="70">
        <v>10.891089108899999</v>
      </c>
      <c r="I58" s="70">
        <v>87.068965517199999</v>
      </c>
      <c r="J58" s="83">
        <v>2.52645294551</v>
      </c>
      <c r="K58" s="83">
        <v>7.4000000000000003E-3</v>
      </c>
      <c r="L58" s="83">
        <v>0.50653521126800005</v>
      </c>
      <c r="M58" s="70" t="s">
        <v>740</v>
      </c>
    </row>
    <row r="59" spans="1:13">
      <c r="A59" s="83" t="s">
        <v>636</v>
      </c>
      <c r="B59" s="70" t="s">
        <v>741</v>
      </c>
      <c r="C59" s="70" t="s">
        <v>742</v>
      </c>
      <c r="D59" s="70" t="s">
        <v>573</v>
      </c>
      <c r="E59" s="83">
        <v>57</v>
      </c>
      <c r="F59" s="83">
        <v>788</v>
      </c>
      <c r="G59" s="83">
        <v>1001</v>
      </c>
      <c r="H59" s="70">
        <v>7.2335025380699998</v>
      </c>
      <c r="I59" s="70">
        <v>78.721278721299996</v>
      </c>
      <c r="J59" s="83">
        <v>2.5173898532400001</v>
      </c>
      <c r="K59" s="83">
        <v>4.0399999999999998E-2</v>
      </c>
      <c r="L59" s="83">
        <v>0.87551035322799997</v>
      </c>
      <c r="M59" s="70" t="s">
        <v>743</v>
      </c>
    </row>
    <row r="60" spans="1:13">
      <c r="A60" s="83" t="s">
        <v>636</v>
      </c>
      <c r="B60" s="70" t="s">
        <v>744</v>
      </c>
      <c r="C60" s="70" t="s">
        <v>745</v>
      </c>
      <c r="D60" s="70" t="s">
        <v>577</v>
      </c>
      <c r="E60" s="83">
        <v>12</v>
      </c>
      <c r="F60" s="83">
        <v>114</v>
      </c>
      <c r="G60" s="83">
        <v>195</v>
      </c>
      <c r="H60" s="70">
        <v>10.5263157895</v>
      </c>
      <c r="I60" s="70">
        <v>58.461538461499998</v>
      </c>
      <c r="J60" s="83">
        <v>2.5106527661800002</v>
      </c>
      <c r="K60" s="83">
        <v>6.1999999999999998E-3</v>
      </c>
      <c r="L60" s="83">
        <v>0.46837305699499998</v>
      </c>
      <c r="M60" s="70" t="s">
        <v>746</v>
      </c>
    </row>
    <row r="61" spans="1:13">
      <c r="A61" s="83" t="s">
        <v>636</v>
      </c>
      <c r="B61" s="70" t="s">
        <v>747</v>
      </c>
      <c r="C61" s="70" t="s">
        <v>748</v>
      </c>
      <c r="D61" s="70" t="s">
        <v>577</v>
      </c>
      <c r="E61" s="83">
        <v>11</v>
      </c>
      <c r="F61" s="83">
        <v>102</v>
      </c>
      <c r="G61" s="83">
        <v>161</v>
      </c>
      <c r="H61" s="70">
        <v>10.784313725500001</v>
      </c>
      <c r="I61" s="70">
        <v>63.354037267099997</v>
      </c>
      <c r="J61" s="83">
        <v>2.4906504530700002</v>
      </c>
      <c r="K61" s="83">
        <v>5.8999999999999999E-3</v>
      </c>
      <c r="L61" s="83">
        <v>0.460010695187</v>
      </c>
      <c r="M61" s="70" t="s">
        <v>749</v>
      </c>
    </row>
    <row r="62" spans="1:13">
      <c r="A62" s="83" t="s">
        <v>636</v>
      </c>
      <c r="B62" s="70" t="s">
        <v>750</v>
      </c>
      <c r="C62" s="70" t="s">
        <v>751</v>
      </c>
      <c r="D62" s="70" t="s">
        <v>577</v>
      </c>
      <c r="E62" s="83">
        <v>6</v>
      </c>
      <c r="F62" s="83">
        <v>44</v>
      </c>
      <c r="G62" s="83">
        <v>52</v>
      </c>
      <c r="H62" s="70">
        <v>13.6363636364</v>
      </c>
      <c r="I62" s="70">
        <v>84.615384615400004</v>
      </c>
      <c r="J62" s="83">
        <v>2.4790673373900001</v>
      </c>
      <c r="K62" s="83">
        <v>1.5699999999999999E-2</v>
      </c>
      <c r="L62" s="83">
        <v>0.80037062937100001</v>
      </c>
      <c r="M62" s="70" t="s">
        <v>752</v>
      </c>
    </row>
    <row r="63" spans="1:13">
      <c r="A63" s="83" t="s">
        <v>636</v>
      </c>
      <c r="B63" s="70" t="s">
        <v>753</v>
      </c>
      <c r="C63" s="70" t="s">
        <v>754</v>
      </c>
      <c r="D63" s="70" t="s">
        <v>577</v>
      </c>
      <c r="E63" s="83">
        <v>7</v>
      </c>
      <c r="F63" s="83">
        <v>55</v>
      </c>
      <c r="G63" s="83">
        <v>63</v>
      </c>
      <c r="H63" s="70">
        <v>12.727272727300001</v>
      </c>
      <c r="I63" s="70">
        <v>87.301587301599994</v>
      </c>
      <c r="J63" s="83">
        <v>2.4709250945800001</v>
      </c>
      <c r="K63" s="83">
        <v>1.47E-2</v>
      </c>
      <c r="L63" s="83">
        <v>0.77095683453200003</v>
      </c>
      <c r="M63" s="70" t="s">
        <v>755</v>
      </c>
    </row>
    <row r="64" spans="1:13">
      <c r="A64" s="83" t="s">
        <v>636</v>
      </c>
      <c r="B64" s="70" t="s">
        <v>756</v>
      </c>
      <c r="C64" s="70" t="s">
        <v>757</v>
      </c>
      <c r="D64" s="70" t="s">
        <v>577</v>
      </c>
      <c r="E64" s="83">
        <v>8</v>
      </c>
      <c r="F64" s="83">
        <v>67</v>
      </c>
      <c r="G64" s="83">
        <v>105</v>
      </c>
      <c r="H64" s="70">
        <v>11.9402985075</v>
      </c>
      <c r="I64" s="70">
        <v>63.8095238095</v>
      </c>
      <c r="J64" s="83">
        <v>2.4398389445799999</v>
      </c>
      <c r="K64" s="83">
        <v>1.24E-2</v>
      </c>
      <c r="L64" s="83">
        <v>0.70096153846200004</v>
      </c>
      <c r="M64" s="70" t="s">
        <v>758</v>
      </c>
    </row>
    <row r="65" spans="1:13">
      <c r="A65" s="83" t="s">
        <v>636</v>
      </c>
      <c r="B65" s="70" t="s">
        <v>759</v>
      </c>
      <c r="C65" s="70" t="s">
        <v>760</v>
      </c>
      <c r="D65" s="70" t="s">
        <v>577</v>
      </c>
      <c r="E65" s="83">
        <v>12</v>
      </c>
      <c r="F65" s="83">
        <v>117</v>
      </c>
      <c r="G65" s="83">
        <v>132</v>
      </c>
      <c r="H65" s="70">
        <v>10.256410256400001</v>
      </c>
      <c r="I65" s="70">
        <v>88.636363636400006</v>
      </c>
      <c r="J65" s="83">
        <v>2.4127232973699999</v>
      </c>
      <c r="K65" s="83">
        <v>8.0999999999999996E-3</v>
      </c>
      <c r="L65" s="83">
        <v>0.52958744394599999</v>
      </c>
      <c r="M65" s="70" t="s">
        <v>761</v>
      </c>
    </row>
    <row r="66" spans="1:13">
      <c r="A66" s="83" t="s">
        <v>636</v>
      </c>
      <c r="B66" s="70" t="s">
        <v>762</v>
      </c>
      <c r="C66" s="70" t="s">
        <v>763</v>
      </c>
      <c r="D66" s="70" t="s">
        <v>577</v>
      </c>
      <c r="E66" s="83">
        <v>7</v>
      </c>
      <c r="F66" s="83">
        <v>57</v>
      </c>
      <c r="G66" s="83">
        <v>77</v>
      </c>
      <c r="H66" s="70">
        <v>12.280701754400001</v>
      </c>
      <c r="I66" s="70">
        <v>74.025974026</v>
      </c>
      <c r="J66" s="83">
        <v>2.3646523482499999</v>
      </c>
      <c r="K66" s="83">
        <v>1.52E-2</v>
      </c>
      <c r="L66" s="83">
        <v>0.79148571428600001</v>
      </c>
      <c r="M66" s="70" t="s">
        <v>764</v>
      </c>
    </row>
    <row r="67" spans="1:13">
      <c r="A67" s="83" t="s">
        <v>636</v>
      </c>
      <c r="B67" s="70" t="s">
        <v>765</v>
      </c>
      <c r="C67" s="70" t="s">
        <v>766</v>
      </c>
      <c r="D67" s="70" t="s">
        <v>577</v>
      </c>
      <c r="E67" s="83">
        <v>6</v>
      </c>
      <c r="F67" s="83">
        <v>46</v>
      </c>
      <c r="G67" s="83">
        <v>74</v>
      </c>
      <c r="H67" s="70">
        <v>13.043478260900001</v>
      </c>
      <c r="I67" s="70">
        <v>62.162162162199998</v>
      </c>
      <c r="J67" s="83">
        <v>2.3549707083400002</v>
      </c>
      <c r="K67" s="83">
        <v>1.7399999999999999E-2</v>
      </c>
      <c r="L67" s="83">
        <v>0.83110749185699995</v>
      </c>
      <c r="M67" s="70" t="s">
        <v>767</v>
      </c>
    </row>
    <row r="68" spans="1:13">
      <c r="A68" s="83" t="s">
        <v>636</v>
      </c>
      <c r="B68" s="70" t="s">
        <v>768</v>
      </c>
      <c r="C68" s="70" t="s">
        <v>769</v>
      </c>
      <c r="D68" s="70" t="s">
        <v>573</v>
      </c>
      <c r="E68" s="83">
        <v>6</v>
      </c>
      <c r="F68" s="83">
        <v>46</v>
      </c>
      <c r="G68" s="83">
        <v>60</v>
      </c>
      <c r="H68" s="70">
        <v>13.043478260900001</v>
      </c>
      <c r="I68" s="70">
        <v>76.666666666699996</v>
      </c>
      <c r="J68" s="83">
        <v>2.3549707083400002</v>
      </c>
      <c r="K68" s="83">
        <v>1.67E-2</v>
      </c>
      <c r="L68" s="83">
        <v>0.82751351351400004</v>
      </c>
      <c r="M68" s="70" t="s">
        <v>770</v>
      </c>
    </row>
    <row r="69" spans="1:13">
      <c r="A69" s="83" t="s">
        <v>636</v>
      </c>
      <c r="B69" s="70" t="s">
        <v>771</v>
      </c>
      <c r="C69" s="70" t="s">
        <v>772</v>
      </c>
      <c r="D69" s="70" t="s">
        <v>577</v>
      </c>
      <c r="E69" s="83">
        <v>25</v>
      </c>
      <c r="F69" s="83">
        <v>302</v>
      </c>
      <c r="G69" s="83">
        <v>570</v>
      </c>
      <c r="H69" s="70">
        <v>8.2781456953599992</v>
      </c>
      <c r="I69" s="70">
        <v>52.982456140399997</v>
      </c>
      <c r="J69" s="83">
        <v>2.34973166836</v>
      </c>
      <c r="K69" s="83">
        <v>1.66E-2</v>
      </c>
      <c r="L69" s="83">
        <v>0.82603412969300005</v>
      </c>
      <c r="M69" s="70" t="s">
        <v>773</v>
      </c>
    </row>
    <row r="70" spans="1:13">
      <c r="A70" s="83" t="s">
        <v>636</v>
      </c>
      <c r="B70" s="70" t="s">
        <v>774</v>
      </c>
      <c r="C70" s="70" t="s">
        <v>775</v>
      </c>
      <c r="D70" s="70" t="s">
        <v>577</v>
      </c>
      <c r="E70" s="83">
        <v>9</v>
      </c>
      <c r="F70" s="83">
        <v>81</v>
      </c>
      <c r="G70" s="83">
        <v>133</v>
      </c>
      <c r="H70" s="70">
        <v>11.1111111111</v>
      </c>
      <c r="I70" s="70">
        <v>60.902255639099998</v>
      </c>
      <c r="J70" s="83">
        <v>2.3495767625099999</v>
      </c>
      <c r="K70" s="83">
        <v>1.01E-2</v>
      </c>
      <c r="L70" s="83">
        <v>0.62397457627099995</v>
      </c>
      <c r="M70" s="70" t="s">
        <v>776</v>
      </c>
    </row>
    <row r="71" spans="1:13">
      <c r="A71" s="83" t="s">
        <v>636</v>
      </c>
      <c r="B71" s="70" t="s">
        <v>777</v>
      </c>
      <c r="C71" s="70" t="s">
        <v>778</v>
      </c>
      <c r="D71" s="70" t="s">
        <v>577</v>
      </c>
      <c r="E71" s="83">
        <v>9</v>
      </c>
      <c r="F71" s="83">
        <v>81</v>
      </c>
      <c r="G71" s="83">
        <v>89</v>
      </c>
      <c r="H71" s="70">
        <v>11.1111111111</v>
      </c>
      <c r="I71" s="70">
        <v>91.011235955100005</v>
      </c>
      <c r="J71" s="83">
        <v>2.3495767625099999</v>
      </c>
      <c r="K71" s="83">
        <v>1.2200000000000001E-2</v>
      </c>
      <c r="L71" s="83">
        <v>0.69482812500000002</v>
      </c>
      <c r="M71" s="70" t="s">
        <v>779</v>
      </c>
    </row>
    <row r="72" spans="1:13">
      <c r="A72" s="83" t="s">
        <v>636</v>
      </c>
      <c r="B72" s="70" t="s">
        <v>780</v>
      </c>
      <c r="C72" s="70" t="s">
        <v>781</v>
      </c>
      <c r="D72" s="70" t="s">
        <v>577</v>
      </c>
      <c r="E72" s="83">
        <v>7</v>
      </c>
      <c r="F72" s="83">
        <v>58</v>
      </c>
      <c r="G72" s="83">
        <v>81</v>
      </c>
      <c r="H72" s="70">
        <v>12.068965517200001</v>
      </c>
      <c r="I72" s="70">
        <v>71.604938271600005</v>
      </c>
      <c r="J72" s="83">
        <v>2.3131779633499998</v>
      </c>
      <c r="K72" s="83">
        <v>1.6E-2</v>
      </c>
      <c r="L72" s="83">
        <v>0.81282229965200004</v>
      </c>
      <c r="M72" s="70" t="s">
        <v>782</v>
      </c>
    </row>
    <row r="73" spans="1:13">
      <c r="A73" s="83" t="s">
        <v>636</v>
      </c>
      <c r="B73" s="70" t="s">
        <v>783</v>
      </c>
      <c r="C73" s="70" t="s">
        <v>784</v>
      </c>
      <c r="D73" s="70" t="s">
        <v>577</v>
      </c>
      <c r="E73" s="83">
        <v>11</v>
      </c>
      <c r="F73" s="83">
        <v>109</v>
      </c>
      <c r="G73" s="83">
        <v>147</v>
      </c>
      <c r="H73" s="70">
        <v>10.0917431193</v>
      </c>
      <c r="I73" s="70">
        <v>74.149659863899998</v>
      </c>
      <c r="J73" s="83">
        <v>2.2509328702700002</v>
      </c>
      <c r="K73" s="83">
        <v>1.1900000000000001E-2</v>
      </c>
      <c r="L73" s="83">
        <v>0.6885</v>
      </c>
      <c r="M73" s="70" t="s">
        <v>785</v>
      </c>
    </row>
    <row r="74" spans="1:13">
      <c r="A74" s="83" t="s">
        <v>636</v>
      </c>
      <c r="B74" s="70" t="s">
        <v>786</v>
      </c>
      <c r="C74" s="70" t="s">
        <v>787</v>
      </c>
      <c r="D74" s="70" t="s">
        <v>577</v>
      </c>
      <c r="E74" s="83">
        <v>5</v>
      </c>
      <c r="F74" s="83">
        <v>37</v>
      </c>
      <c r="G74" s="83">
        <v>54</v>
      </c>
      <c r="H74" s="70">
        <v>13.5135135135</v>
      </c>
      <c r="I74" s="70">
        <v>68.518518518500002</v>
      </c>
      <c r="J74" s="83">
        <v>2.2392947686000002</v>
      </c>
      <c r="K74" s="83">
        <v>2.53E-2</v>
      </c>
      <c r="L74" s="83">
        <v>0.87551035322799997</v>
      </c>
      <c r="M74" s="70" t="s">
        <v>788</v>
      </c>
    </row>
    <row r="75" spans="1:13">
      <c r="A75" s="83" t="s">
        <v>636</v>
      </c>
      <c r="B75" s="70" t="s">
        <v>789</v>
      </c>
      <c r="C75" s="70" t="s">
        <v>790</v>
      </c>
      <c r="D75" s="70" t="s">
        <v>577</v>
      </c>
      <c r="E75" s="83">
        <v>28</v>
      </c>
      <c r="F75" s="83">
        <v>355</v>
      </c>
      <c r="G75" s="83">
        <v>521</v>
      </c>
      <c r="H75" s="70">
        <v>7.8873239436600002</v>
      </c>
      <c r="I75" s="70">
        <v>68.1381957774</v>
      </c>
      <c r="J75" s="83">
        <v>2.2192522477400001</v>
      </c>
      <c r="K75" s="83">
        <v>3.7499999999999999E-2</v>
      </c>
      <c r="L75" s="83">
        <v>0.87551035322799997</v>
      </c>
      <c r="M75" s="70" t="s">
        <v>791</v>
      </c>
    </row>
    <row r="76" spans="1:13">
      <c r="A76" s="83" t="s">
        <v>636</v>
      </c>
      <c r="B76" s="70" t="s">
        <v>792</v>
      </c>
      <c r="C76" s="70" t="s">
        <v>793</v>
      </c>
      <c r="D76" s="70" t="s">
        <v>577</v>
      </c>
      <c r="E76" s="83">
        <v>6</v>
      </c>
      <c r="F76" s="83">
        <v>49</v>
      </c>
      <c r="G76" s="83">
        <v>60</v>
      </c>
      <c r="H76" s="70">
        <v>12.244897959199999</v>
      </c>
      <c r="I76" s="70">
        <v>81.666666666699996</v>
      </c>
      <c r="J76" s="83">
        <v>2.18056138176</v>
      </c>
      <c r="K76" s="83">
        <v>2.52E-2</v>
      </c>
      <c r="L76" s="83">
        <v>0.87551035322799997</v>
      </c>
      <c r="M76" s="70" t="s">
        <v>794</v>
      </c>
    </row>
    <row r="77" spans="1:13">
      <c r="A77" s="83" t="s">
        <v>636</v>
      </c>
      <c r="B77" s="70" t="s">
        <v>795</v>
      </c>
      <c r="C77" s="70" t="s">
        <v>796</v>
      </c>
      <c r="D77" s="70" t="s">
        <v>577</v>
      </c>
      <c r="E77" s="83">
        <v>18</v>
      </c>
      <c r="F77" s="83">
        <v>209</v>
      </c>
      <c r="G77" s="83">
        <v>266</v>
      </c>
      <c r="H77" s="70">
        <v>8.6124401913900002</v>
      </c>
      <c r="I77" s="70">
        <v>78.571428571400006</v>
      </c>
      <c r="J77" s="83">
        <v>2.1654836719700001</v>
      </c>
      <c r="K77" s="83">
        <v>4.2299999999999997E-2</v>
      </c>
      <c r="L77" s="83">
        <v>0.87551035322799997</v>
      </c>
      <c r="M77" s="70" t="s">
        <v>797</v>
      </c>
    </row>
    <row r="78" spans="1:13">
      <c r="A78" s="83" t="s">
        <v>636</v>
      </c>
      <c r="B78" s="70" t="s">
        <v>798</v>
      </c>
      <c r="C78" s="70" t="s">
        <v>799</v>
      </c>
      <c r="D78" s="70" t="s">
        <v>577</v>
      </c>
      <c r="E78" s="83">
        <v>6</v>
      </c>
      <c r="F78" s="83">
        <v>50</v>
      </c>
      <c r="G78" s="83">
        <v>66</v>
      </c>
      <c r="H78" s="70">
        <v>12</v>
      </c>
      <c r="I78" s="70">
        <v>75.757575757599994</v>
      </c>
      <c r="J78" s="83">
        <v>2.1252529843399999</v>
      </c>
      <c r="K78" s="83">
        <v>2.7E-2</v>
      </c>
      <c r="L78" s="83">
        <v>0.87551035322799997</v>
      </c>
      <c r="M78" s="70" t="s">
        <v>800</v>
      </c>
    </row>
    <row r="79" spans="1:13">
      <c r="A79" s="83" t="s">
        <v>636</v>
      </c>
      <c r="B79" s="70" t="s">
        <v>801</v>
      </c>
      <c r="C79" s="70" t="s">
        <v>802</v>
      </c>
      <c r="D79" s="70" t="s">
        <v>577</v>
      </c>
      <c r="E79" s="83">
        <v>21</v>
      </c>
      <c r="F79" s="83">
        <v>255</v>
      </c>
      <c r="G79" s="83">
        <v>365</v>
      </c>
      <c r="H79" s="70">
        <v>8.2352941176499996</v>
      </c>
      <c r="I79" s="70">
        <v>69.8630136986</v>
      </c>
      <c r="J79" s="83">
        <v>2.1244083476100002</v>
      </c>
      <c r="K79" s="83">
        <v>2.7099999999999999E-2</v>
      </c>
      <c r="L79" s="83">
        <v>0.87551035322799997</v>
      </c>
      <c r="M79" s="70" t="s">
        <v>803</v>
      </c>
    </row>
    <row r="80" spans="1:13">
      <c r="A80" s="83" t="s">
        <v>636</v>
      </c>
      <c r="B80" s="70" t="s">
        <v>804</v>
      </c>
      <c r="C80" s="70" t="s">
        <v>805</v>
      </c>
      <c r="D80" s="70" t="s">
        <v>573</v>
      </c>
      <c r="E80" s="83">
        <v>22</v>
      </c>
      <c r="F80" s="83">
        <v>272</v>
      </c>
      <c r="G80" s="83">
        <v>331</v>
      </c>
      <c r="H80" s="70">
        <v>8.0882352941200004</v>
      </c>
      <c r="I80" s="70">
        <v>82.175226586099996</v>
      </c>
      <c r="J80" s="83">
        <v>2.0860016506300001</v>
      </c>
      <c r="K80" s="83">
        <v>3.6400000000000002E-2</v>
      </c>
      <c r="L80" s="83">
        <v>0.87551035322799997</v>
      </c>
      <c r="M80" s="70" t="s">
        <v>806</v>
      </c>
    </row>
    <row r="81" spans="1:13">
      <c r="A81" s="83" t="s">
        <v>636</v>
      </c>
      <c r="B81" s="70" t="s">
        <v>807</v>
      </c>
      <c r="C81" s="70" t="s">
        <v>808</v>
      </c>
      <c r="D81" s="70" t="s">
        <v>577</v>
      </c>
      <c r="E81" s="83">
        <v>5</v>
      </c>
      <c r="F81" s="83">
        <v>40</v>
      </c>
      <c r="G81" s="83">
        <v>89</v>
      </c>
      <c r="H81" s="70">
        <v>12.5</v>
      </c>
      <c r="I81" s="70">
        <v>44.943820224699998</v>
      </c>
      <c r="J81" s="83">
        <v>2.0416950814999999</v>
      </c>
      <c r="K81" s="83">
        <v>3.1399999999999997E-2</v>
      </c>
      <c r="L81" s="83">
        <v>0.87551035322799997</v>
      </c>
      <c r="M81" s="70" t="s">
        <v>809</v>
      </c>
    </row>
    <row r="82" spans="1:13">
      <c r="A82" s="83" t="s">
        <v>636</v>
      </c>
      <c r="B82" s="70" t="s">
        <v>810</v>
      </c>
      <c r="C82" s="70" t="s">
        <v>811</v>
      </c>
      <c r="D82" s="70" t="s">
        <v>577</v>
      </c>
      <c r="E82" s="83">
        <v>5</v>
      </c>
      <c r="F82" s="83">
        <v>40</v>
      </c>
      <c r="G82" s="83">
        <v>59</v>
      </c>
      <c r="H82" s="70">
        <v>12.5</v>
      </c>
      <c r="I82" s="70">
        <v>67.796610169499999</v>
      </c>
      <c r="J82" s="83">
        <v>2.0416950814999999</v>
      </c>
      <c r="K82" s="83">
        <v>3.95E-2</v>
      </c>
      <c r="L82" s="83">
        <v>0.87551035322799997</v>
      </c>
      <c r="M82" s="70" t="s">
        <v>812</v>
      </c>
    </row>
    <row r="83" spans="1:13">
      <c r="A83" s="83" t="s">
        <v>636</v>
      </c>
      <c r="B83" s="70" t="s">
        <v>813</v>
      </c>
      <c r="C83" s="70" t="s">
        <v>814</v>
      </c>
      <c r="D83" s="70" t="s">
        <v>577</v>
      </c>
      <c r="E83" s="83">
        <v>5</v>
      </c>
      <c r="F83" s="83">
        <v>40</v>
      </c>
      <c r="G83" s="83">
        <v>67</v>
      </c>
      <c r="H83" s="70">
        <v>12.5</v>
      </c>
      <c r="I83" s="70">
        <v>59.701492537299998</v>
      </c>
      <c r="J83" s="83">
        <v>2.0416950814999999</v>
      </c>
      <c r="K83" s="83">
        <v>3.7499999999999999E-2</v>
      </c>
      <c r="L83" s="83">
        <v>0.87551035322799997</v>
      </c>
      <c r="M83" s="70" t="s">
        <v>815</v>
      </c>
    </row>
    <row r="84" spans="1:13">
      <c r="A84" s="83" t="s">
        <v>636</v>
      </c>
      <c r="B84" s="70" t="s">
        <v>816</v>
      </c>
      <c r="C84" s="70" t="s">
        <v>817</v>
      </c>
      <c r="D84" s="70" t="s">
        <v>577</v>
      </c>
      <c r="E84" s="83">
        <v>5</v>
      </c>
      <c r="F84" s="83">
        <v>40</v>
      </c>
      <c r="G84" s="83">
        <v>83</v>
      </c>
      <c r="H84" s="70">
        <v>12.5</v>
      </c>
      <c r="I84" s="70">
        <v>48.192771084299999</v>
      </c>
      <c r="J84" s="83">
        <v>2.0416950814999999</v>
      </c>
      <c r="K84" s="83">
        <v>3.5099999999999999E-2</v>
      </c>
      <c r="L84" s="83">
        <v>0.87551035322799997</v>
      </c>
      <c r="M84" s="70" t="s">
        <v>818</v>
      </c>
    </row>
    <row r="85" spans="1:13">
      <c r="A85" s="83" t="s">
        <v>636</v>
      </c>
      <c r="B85" s="70" t="s">
        <v>819</v>
      </c>
      <c r="C85" s="70" t="s">
        <v>820</v>
      </c>
      <c r="D85" s="70" t="s">
        <v>577</v>
      </c>
      <c r="E85" s="83">
        <v>16</v>
      </c>
      <c r="F85" s="83">
        <v>186</v>
      </c>
      <c r="G85" s="83">
        <v>305</v>
      </c>
      <c r="H85" s="70">
        <v>8.6021505376299991</v>
      </c>
      <c r="I85" s="70">
        <v>60.983606557400002</v>
      </c>
      <c r="J85" s="83">
        <v>2.0347582607799999</v>
      </c>
      <c r="K85" s="83">
        <v>3.8699999999999998E-2</v>
      </c>
      <c r="L85" s="83">
        <v>0.87551035322799997</v>
      </c>
      <c r="M85" s="70" t="s">
        <v>821</v>
      </c>
    </row>
    <row r="86" spans="1:13">
      <c r="A86" s="83" t="s">
        <v>636</v>
      </c>
      <c r="B86" s="70" t="s">
        <v>822</v>
      </c>
      <c r="C86" s="70" t="s">
        <v>823</v>
      </c>
      <c r="D86" s="70" t="s">
        <v>573</v>
      </c>
      <c r="E86" s="83">
        <v>23</v>
      </c>
      <c r="F86" s="83">
        <v>292</v>
      </c>
      <c r="G86" s="83">
        <v>368</v>
      </c>
      <c r="H86" s="70">
        <v>7.87671232877</v>
      </c>
      <c r="I86" s="70">
        <v>79.347826087000001</v>
      </c>
      <c r="J86" s="83">
        <v>1.99966963678</v>
      </c>
      <c r="K86" s="83">
        <v>4.7600000000000003E-2</v>
      </c>
      <c r="L86" s="83">
        <v>0.87551035322799997</v>
      </c>
      <c r="M86" s="70" t="s">
        <v>824</v>
      </c>
    </row>
    <row r="87" spans="1:13" s="4" customFormat="1" ht="17" thickBot="1">
      <c r="A87" s="84" t="s">
        <v>636</v>
      </c>
      <c r="B87" s="23" t="s">
        <v>825</v>
      </c>
      <c r="C87" s="23" t="s">
        <v>826</v>
      </c>
      <c r="D87" s="23" t="s">
        <v>577</v>
      </c>
      <c r="E87" s="84">
        <v>7</v>
      </c>
      <c r="F87" s="84">
        <v>65</v>
      </c>
      <c r="G87" s="84">
        <v>106</v>
      </c>
      <c r="H87" s="23">
        <v>10.7692307692</v>
      </c>
      <c r="I87" s="23">
        <v>61.320754717</v>
      </c>
      <c r="J87" s="84">
        <v>1.98002543609</v>
      </c>
      <c r="K87" s="84">
        <v>3.0300000000000001E-2</v>
      </c>
      <c r="L87" s="84">
        <v>0.87551035322799997</v>
      </c>
      <c r="M87" s="23" t="s">
        <v>827</v>
      </c>
    </row>
    <row r="88" spans="1:13" ht="17" thickTop="1">
      <c r="A88" s="83" t="s">
        <v>828</v>
      </c>
      <c r="B88" s="70" t="s">
        <v>829</v>
      </c>
      <c r="C88" s="70" t="s">
        <v>830</v>
      </c>
      <c r="D88" s="70" t="s">
        <v>577</v>
      </c>
      <c r="E88" s="83">
        <v>5</v>
      </c>
      <c r="F88" s="83">
        <v>80</v>
      </c>
      <c r="G88" s="83">
        <v>106</v>
      </c>
      <c r="H88" s="70">
        <v>6.25</v>
      </c>
      <c r="I88" s="70">
        <v>75.471698113200006</v>
      </c>
      <c r="J88" s="83">
        <v>4.8210147779600003</v>
      </c>
      <c r="K88" s="83">
        <v>8.9999999999999998E-4</v>
      </c>
      <c r="L88" s="83">
        <v>1</v>
      </c>
      <c r="M88" s="70" t="s">
        <v>831</v>
      </c>
    </row>
    <row r="89" spans="1:13">
      <c r="A89" s="83" t="s">
        <v>828</v>
      </c>
      <c r="B89" s="70" t="s">
        <v>832</v>
      </c>
      <c r="C89" s="70" t="s">
        <v>833</v>
      </c>
      <c r="D89" s="70" t="s">
        <v>577</v>
      </c>
      <c r="E89" s="83">
        <v>5</v>
      </c>
      <c r="F89" s="83">
        <v>127</v>
      </c>
      <c r="G89" s="83">
        <v>200</v>
      </c>
      <c r="H89" s="70">
        <v>3.9370078740199999</v>
      </c>
      <c r="I89" s="70">
        <v>63.5</v>
      </c>
      <c r="J89" s="83">
        <v>3.41763969352</v>
      </c>
      <c r="K89" s="83">
        <v>7.1000000000000004E-3</v>
      </c>
      <c r="L89" s="83">
        <v>1</v>
      </c>
      <c r="M89" s="70" t="s">
        <v>834</v>
      </c>
    </row>
    <row r="90" spans="1:13">
      <c r="A90" s="83" t="s">
        <v>828</v>
      </c>
      <c r="B90" s="70" t="s">
        <v>835</v>
      </c>
      <c r="C90" s="70" t="s">
        <v>836</v>
      </c>
      <c r="D90" s="70" t="s">
        <v>577</v>
      </c>
      <c r="E90" s="83">
        <v>6</v>
      </c>
      <c r="F90" s="83">
        <v>170</v>
      </c>
      <c r="G90" s="83">
        <v>232</v>
      </c>
      <c r="H90" s="70">
        <v>3.5294117647099998</v>
      </c>
      <c r="I90" s="70">
        <v>73.275862068999999</v>
      </c>
      <c r="J90" s="83">
        <v>3.4158275318200002</v>
      </c>
      <c r="K90" s="83">
        <v>6.4000000000000003E-3</v>
      </c>
      <c r="L90" s="83">
        <v>1</v>
      </c>
      <c r="M90" s="70" t="s">
        <v>837</v>
      </c>
    </row>
    <row r="91" spans="1:13">
      <c r="A91" s="83" t="s">
        <v>828</v>
      </c>
      <c r="B91" s="70" t="s">
        <v>838</v>
      </c>
      <c r="C91" s="70" t="s">
        <v>839</v>
      </c>
      <c r="D91" s="70" t="s">
        <v>573</v>
      </c>
      <c r="E91" s="83">
        <v>6</v>
      </c>
      <c r="F91" s="83">
        <v>173</v>
      </c>
      <c r="G91" s="83">
        <v>195</v>
      </c>
      <c r="H91" s="70">
        <v>3.4682080924899998</v>
      </c>
      <c r="I91" s="70">
        <v>88.717948717900001</v>
      </c>
      <c r="J91" s="83">
        <v>3.36370467383</v>
      </c>
      <c r="K91" s="83">
        <v>3.5000000000000001E-3</v>
      </c>
      <c r="L91" s="83">
        <v>1</v>
      </c>
      <c r="M91" s="70" t="s">
        <v>840</v>
      </c>
    </row>
    <row r="92" spans="1:13">
      <c r="A92" s="83" t="s">
        <v>828</v>
      </c>
      <c r="B92" s="70" t="s">
        <v>841</v>
      </c>
      <c r="C92" s="70" t="s">
        <v>842</v>
      </c>
      <c r="D92" s="70" t="s">
        <v>577</v>
      </c>
      <c r="E92" s="83">
        <v>5</v>
      </c>
      <c r="F92" s="83">
        <v>142</v>
      </c>
      <c r="G92" s="83">
        <v>247</v>
      </c>
      <c r="H92" s="70">
        <v>3.5211267605600001</v>
      </c>
      <c r="I92" s="70">
        <v>57.489878542500001</v>
      </c>
      <c r="J92" s="83">
        <v>3.1084573349800002</v>
      </c>
      <c r="K92" s="83">
        <v>1.24E-2</v>
      </c>
      <c r="L92" s="83">
        <v>1</v>
      </c>
      <c r="M92" s="70" t="s">
        <v>843</v>
      </c>
    </row>
    <row r="93" spans="1:13">
      <c r="A93" s="83" t="s">
        <v>828</v>
      </c>
      <c r="B93" s="70" t="s">
        <v>844</v>
      </c>
      <c r="C93" s="70" t="s">
        <v>845</v>
      </c>
      <c r="D93" s="70" t="s">
        <v>577</v>
      </c>
      <c r="E93" s="83">
        <v>18</v>
      </c>
      <c r="F93" s="83">
        <v>1001</v>
      </c>
      <c r="G93" s="83">
        <v>1357</v>
      </c>
      <c r="H93" s="70">
        <v>1.7982017982</v>
      </c>
      <c r="I93" s="70">
        <v>73.7656595431</v>
      </c>
      <c r="J93" s="83">
        <v>2.7629953383100001</v>
      </c>
      <c r="K93" s="83">
        <v>4.0000000000000001E-3</v>
      </c>
      <c r="L93" s="83">
        <v>1</v>
      </c>
      <c r="M93" s="70" t="s">
        <v>846</v>
      </c>
    </row>
    <row r="94" spans="1:13">
      <c r="A94" s="83" t="s">
        <v>828</v>
      </c>
      <c r="B94" s="70" t="s">
        <v>847</v>
      </c>
      <c r="C94" s="70" t="s">
        <v>848</v>
      </c>
      <c r="D94" s="70" t="s">
        <v>577</v>
      </c>
      <c r="E94" s="83">
        <v>15</v>
      </c>
      <c r="F94" s="83">
        <v>889</v>
      </c>
      <c r="G94" s="83">
        <v>1213</v>
      </c>
      <c r="H94" s="70">
        <v>1.6872890888600001</v>
      </c>
      <c r="I94" s="70">
        <v>73.289365210200003</v>
      </c>
      <c r="J94" s="83">
        <v>2.2435087404099998</v>
      </c>
      <c r="K94" s="83">
        <v>2.7400000000000001E-2</v>
      </c>
      <c r="L94" s="83">
        <v>1</v>
      </c>
      <c r="M94" s="70" t="s">
        <v>849</v>
      </c>
    </row>
    <row r="95" spans="1:13">
      <c r="A95" s="83" t="s">
        <v>828</v>
      </c>
      <c r="B95" s="70" t="s">
        <v>850</v>
      </c>
      <c r="C95" s="70" t="s">
        <v>851</v>
      </c>
      <c r="D95" s="70" t="s">
        <v>573</v>
      </c>
      <c r="E95" s="83">
        <v>8</v>
      </c>
      <c r="F95" s="83">
        <v>387</v>
      </c>
      <c r="G95" s="83">
        <v>520</v>
      </c>
      <c r="H95" s="70">
        <v>2.0671834625300001</v>
      </c>
      <c r="I95" s="70">
        <v>74.423076923099998</v>
      </c>
      <c r="J95" s="83">
        <v>2.2237123643599999</v>
      </c>
      <c r="K95" s="83">
        <v>2.7900000000000001E-2</v>
      </c>
      <c r="L95" s="83">
        <v>1</v>
      </c>
      <c r="M95" s="70" t="s">
        <v>852</v>
      </c>
    </row>
    <row r="96" spans="1:13">
      <c r="A96" s="83" t="s">
        <v>828</v>
      </c>
      <c r="B96" s="70" t="s">
        <v>853</v>
      </c>
      <c r="C96" s="70" t="s">
        <v>854</v>
      </c>
      <c r="D96" s="70" t="s">
        <v>577</v>
      </c>
      <c r="E96" s="83">
        <v>5</v>
      </c>
      <c r="F96" s="83">
        <v>207</v>
      </c>
      <c r="G96" s="83">
        <v>241</v>
      </c>
      <c r="H96" s="70">
        <v>2.4154589371999999</v>
      </c>
      <c r="I96" s="70">
        <v>85.892116182600006</v>
      </c>
      <c r="J96" s="83">
        <v>2.1294876133099998</v>
      </c>
      <c r="K96" s="83">
        <v>4.4699999999999997E-2</v>
      </c>
      <c r="L96" s="83">
        <v>1</v>
      </c>
      <c r="M96" s="70" t="s">
        <v>855</v>
      </c>
    </row>
    <row r="97" spans="1:13">
      <c r="A97" s="83" t="s">
        <v>828</v>
      </c>
      <c r="B97" s="70" t="s">
        <v>856</v>
      </c>
      <c r="C97" s="70" t="s">
        <v>857</v>
      </c>
      <c r="D97" s="70" t="s">
        <v>573</v>
      </c>
      <c r="E97" s="83">
        <v>13</v>
      </c>
      <c r="F97" s="83">
        <v>761</v>
      </c>
      <c r="G97" s="83">
        <v>1062</v>
      </c>
      <c r="H97" s="70">
        <v>1.7082785808100001</v>
      </c>
      <c r="I97" s="70">
        <v>71.657250470799994</v>
      </c>
      <c r="J97" s="83">
        <v>2.12587234115</v>
      </c>
      <c r="K97" s="83">
        <v>3.0700000000000002E-2</v>
      </c>
      <c r="L97" s="83">
        <v>1</v>
      </c>
      <c r="M97" s="70" t="s">
        <v>858</v>
      </c>
    </row>
    <row r="98" spans="1:13">
      <c r="A98" s="83" t="s">
        <v>828</v>
      </c>
      <c r="B98" s="70" t="s">
        <v>859</v>
      </c>
      <c r="C98" s="70" t="s">
        <v>860</v>
      </c>
      <c r="D98" s="70" t="s">
        <v>577</v>
      </c>
      <c r="E98" s="83">
        <v>8</v>
      </c>
      <c r="F98" s="83">
        <v>402</v>
      </c>
      <c r="G98" s="83">
        <v>451</v>
      </c>
      <c r="H98" s="70">
        <v>1.9900497512399999</v>
      </c>
      <c r="I98" s="70">
        <v>89.135254988900002</v>
      </c>
      <c r="J98" s="83">
        <v>2.10777745096</v>
      </c>
      <c r="K98" s="83">
        <v>3.2800000000000003E-2</v>
      </c>
      <c r="L98" s="83">
        <v>1</v>
      </c>
      <c r="M98" s="70" t="s">
        <v>861</v>
      </c>
    </row>
    <row r="99" spans="1:13" s="4" customFormat="1" ht="17" thickBot="1">
      <c r="A99" s="84" t="s">
        <v>828</v>
      </c>
      <c r="B99" s="23" t="s">
        <v>862</v>
      </c>
      <c r="C99" s="23" t="s">
        <v>863</v>
      </c>
      <c r="D99" s="23" t="s">
        <v>577</v>
      </c>
      <c r="E99" s="84">
        <v>6</v>
      </c>
      <c r="F99" s="84">
        <v>283</v>
      </c>
      <c r="G99" s="84">
        <v>345</v>
      </c>
      <c r="H99" s="23">
        <v>2.1201413427600002</v>
      </c>
      <c r="I99" s="23">
        <v>82.028985507200005</v>
      </c>
      <c r="J99" s="84">
        <v>1.98571758565</v>
      </c>
      <c r="K99" s="84">
        <v>4.82E-2</v>
      </c>
      <c r="L99" s="84">
        <v>1</v>
      </c>
      <c r="M99" s="23" t="s">
        <v>864</v>
      </c>
    </row>
    <row r="100" spans="1:13" ht="17" thickTop="1">
      <c r="A100" s="83" t="s">
        <v>865</v>
      </c>
      <c r="B100" s="70" t="s">
        <v>866</v>
      </c>
      <c r="C100" s="70" t="s">
        <v>867</v>
      </c>
      <c r="D100" s="70" t="s">
        <v>577</v>
      </c>
      <c r="E100" s="83">
        <v>8</v>
      </c>
      <c r="F100" s="83">
        <v>124</v>
      </c>
      <c r="G100" s="83">
        <v>140</v>
      </c>
      <c r="H100" s="70">
        <v>6.45161290323</v>
      </c>
      <c r="I100" s="70">
        <v>88.571428571400006</v>
      </c>
      <c r="J100" s="83">
        <v>5.2590122157400003</v>
      </c>
      <c r="K100" s="83">
        <v>1E-4</v>
      </c>
      <c r="L100" s="83">
        <v>0.16200000000000001</v>
      </c>
      <c r="M100" s="70" t="s">
        <v>868</v>
      </c>
    </row>
    <row r="101" spans="1:13">
      <c r="A101" s="83" t="s">
        <v>865</v>
      </c>
      <c r="B101" s="70" t="s">
        <v>869</v>
      </c>
      <c r="C101" s="70" t="s">
        <v>870</v>
      </c>
      <c r="D101" s="70" t="s">
        <v>577</v>
      </c>
      <c r="E101" s="83">
        <v>13</v>
      </c>
      <c r="F101" s="83">
        <v>334</v>
      </c>
      <c r="G101" s="83">
        <v>400</v>
      </c>
      <c r="H101" s="70">
        <v>3.8922155688600002</v>
      </c>
      <c r="I101" s="70">
        <v>83.5</v>
      </c>
      <c r="J101" s="83">
        <v>4.4251736430599999</v>
      </c>
      <c r="K101" s="83">
        <v>1E-4</v>
      </c>
      <c r="L101" s="83">
        <v>0.16200000000000001</v>
      </c>
      <c r="M101" s="70" t="s">
        <v>871</v>
      </c>
    </row>
    <row r="102" spans="1:13">
      <c r="A102" s="83" t="s">
        <v>865</v>
      </c>
      <c r="B102" s="70" t="s">
        <v>872</v>
      </c>
      <c r="C102" s="70" t="s">
        <v>873</v>
      </c>
      <c r="D102" s="70" t="s">
        <v>573</v>
      </c>
      <c r="E102" s="83">
        <v>5</v>
      </c>
      <c r="F102" s="83">
        <v>73</v>
      </c>
      <c r="G102" s="83">
        <v>83</v>
      </c>
      <c r="H102" s="70">
        <v>6.8493150684900002</v>
      </c>
      <c r="I102" s="70">
        <v>87.951807228899995</v>
      </c>
      <c r="J102" s="83">
        <v>4.3348607642900001</v>
      </c>
      <c r="K102" s="83">
        <v>5.9999999999999995E-4</v>
      </c>
      <c r="L102" s="83">
        <v>0.39763636363600002</v>
      </c>
      <c r="M102" s="70" t="s">
        <v>874</v>
      </c>
    </row>
    <row r="103" spans="1:13">
      <c r="A103" s="83" t="s">
        <v>865</v>
      </c>
      <c r="B103" s="70" t="s">
        <v>875</v>
      </c>
      <c r="C103" s="70" t="s">
        <v>876</v>
      </c>
      <c r="D103" s="70" t="s">
        <v>577</v>
      </c>
      <c r="E103" s="83">
        <v>6</v>
      </c>
      <c r="F103" s="83">
        <v>103</v>
      </c>
      <c r="G103" s="83">
        <v>128</v>
      </c>
      <c r="H103" s="70">
        <v>5.8252427184500002</v>
      </c>
      <c r="I103" s="70">
        <v>80.46875</v>
      </c>
      <c r="J103" s="83">
        <v>4.2133032372599999</v>
      </c>
      <c r="K103" s="83">
        <v>5.9999999999999995E-4</v>
      </c>
      <c r="L103" s="83">
        <v>0.39763636363600002</v>
      </c>
      <c r="M103" s="70" t="s">
        <v>877</v>
      </c>
    </row>
    <row r="104" spans="1:13">
      <c r="A104" s="83" t="s">
        <v>865</v>
      </c>
      <c r="B104" s="70" t="s">
        <v>878</v>
      </c>
      <c r="C104" s="70" t="s">
        <v>879</v>
      </c>
      <c r="D104" s="70" t="s">
        <v>577</v>
      </c>
      <c r="E104" s="83">
        <v>5</v>
      </c>
      <c r="F104" s="83">
        <v>77</v>
      </c>
      <c r="G104" s="83">
        <v>99</v>
      </c>
      <c r="H104" s="70">
        <v>6.49350649351</v>
      </c>
      <c r="I104" s="70">
        <v>77.777777777799997</v>
      </c>
      <c r="J104" s="83">
        <v>4.1701128730499999</v>
      </c>
      <c r="K104" s="83">
        <v>1.5E-3</v>
      </c>
      <c r="L104" s="83">
        <v>0.50860465116300002</v>
      </c>
      <c r="M104" s="70" t="s">
        <v>880</v>
      </c>
    </row>
    <row r="105" spans="1:13">
      <c r="A105" s="83" t="s">
        <v>865</v>
      </c>
      <c r="B105" s="70" t="s">
        <v>881</v>
      </c>
      <c r="C105" s="70" t="s">
        <v>882</v>
      </c>
      <c r="D105" s="70" t="s">
        <v>577</v>
      </c>
      <c r="E105" s="83">
        <v>5</v>
      </c>
      <c r="F105" s="83">
        <v>78</v>
      </c>
      <c r="G105" s="83">
        <v>107</v>
      </c>
      <c r="H105" s="70">
        <v>6.4102564102599997</v>
      </c>
      <c r="I105" s="70">
        <v>72.897196261700003</v>
      </c>
      <c r="J105" s="83">
        <v>4.1307110833599996</v>
      </c>
      <c r="K105" s="83">
        <v>1.5E-3</v>
      </c>
      <c r="L105" s="83">
        <v>0.50860465116300002</v>
      </c>
      <c r="M105" s="70" t="s">
        <v>883</v>
      </c>
    </row>
    <row r="106" spans="1:13">
      <c r="A106" s="83" t="s">
        <v>865</v>
      </c>
      <c r="B106" s="70" t="s">
        <v>884</v>
      </c>
      <c r="C106" s="70" t="s">
        <v>885</v>
      </c>
      <c r="D106" s="70" t="s">
        <v>577</v>
      </c>
      <c r="E106" s="83">
        <v>9</v>
      </c>
      <c r="F106" s="83">
        <v>227</v>
      </c>
      <c r="G106" s="83">
        <v>275</v>
      </c>
      <c r="H106" s="70">
        <v>3.9647577092500002</v>
      </c>
      <c r="I106" s="70">
        <v>82.545454545499993</v>
      </c>
      <c r="J106" s="83">
        <v>3.7327185479699998</v>
      </c>
      <c r="K106" s="83">
        <v>5.9999999999999995E-4</v>
      </c>
      <c r="L106" s="83">
        <v>0.39763636363600002</v>
      </c>
      <c r="M106" s="70" t="s">
        <v>886</v>
      </c>
    </row>
    <row r="107" spans="1:13">
      <c r="A107" s="83" t="s">
        <v>865</v>
      </c>
      <c r="B107" s="70" t="s">
        <v>887</v>
      </c>
      <c r="C107" s="70" t="s">
        <v>888</v>
      </c>
      <c r="D107" s="70" t="s">
        <v>577</v>
      </c>
      <c r="E107" s="83">
        <v>8</v>
      </c>
      <c r="F107" s="83">
        <v>190</v>
      </c>
      <c r="G107" s="83">
        <v>258</v>
      </c>
      <c r="H107" s="70">
        <v>4.2105263157900001</v>
      </c>
      <c r="I107" s="70">
        <v>73.643410852700001</v>
      </c>
      <c r="J107" s="83">
        <v>3.7181251819700001</v>
      </c>
      <c r="K107" s="83">
        <v>8.9999999999999998E-4</v>
      </c>
      <c r="L107" s="83">
        <v>0.45248275862100001</v>
      </c>
      <c r="M107" s="70" t="s">
        <v>889</v>
      </c>
    </row>
    <row r="108" spans="1:13">
      <c r="A108" s="83" t="s">
        <v>865</v>
      </c>
      <c r="B108" s="70" t="s">
        <v>890</v>
      </c>
      <c r="C108" s="70" t="s">
        <v>891</v>
      </c>
      <c r="D108" s="70" t="s">
        <v>573</v>
      </c>
      <c r="E108" s="83">
        <v>11</v>
      </c>
      <c r="F108" s="83">
        <v>315</v>
      </c>
      <c r="G108" s="83">
        <v>395</v>
      </c>
      <c r="H108" s="70">
        <v>3.4920634920600002</v>
      </c>
      <c r="I108" s="70">
        <v>79.746835442999995</v>
      </c>
      <c r="J108" s="83">
        <v>3.6456753440999998</v>
      </c>
      <c r="K108" s="83">
        <v>6.9999999999999999E-4</v>
      </c>
      <c r="L108" s="83">
        <v>0.40823999999999999</v>
      </c>
      <c r="M108" s="70" t="s">
        <v>892</v>
      </c>
    </row>
    <row r="109" spans="1:13">
      <c r="A109" s="83" t="s">
        <v>865</v>
      </c>
      <c r="B109" s="70" t="s">
        <v>893</v>
      </c>
      <c r="C109" s="70" t="s">
        <v>894</v>
      </c>
      <c r="D109" s="70" t="s">
        <v>577</v>
      </c>
      <c r="E109" s="83">
        <v>10</v>
      </c>
      <c r="F109" s="83">
        <v>283</v>
      </c>
      <c r="G109" s="83">
        <v>388</v>
      </c>
      <c r="H109" s="70">
        <v>3.5335689045900001</v>
      </c>
      <c r="I109" s="70">
        <v>72.938144329899998</v>
      </c>
      <c r="J109" s="83">
        <v>3.5150019341799998</v>
      </c>
      <c r="K109" s="83">
        <v>1.6999999999999999E-3</v>
      </c>
      <c r="L109" s="83">
        <v>0.52736170212800004</v>
      </c>
      <c r="M109" s="70" t="s">
        <v>895</v>
      </c>
    </row>
    <row r="110" spans="1:13">
      <c r="A110" s="83" t="s">
        <v>865</v>
      </c>
      <c r="B110" s="70" t="s">
        <v>715</v>
      </c>
      <c r="C110" s="70" t="s">
        <v>716</v>
      </c>
      <c r="D110" s="70" t="s">
        <v>577</v>
      </c>
      <c r="E110" s="83">
        <v>12</v>
      </c>
      <c r="F110" s="83">
        <v>376</v>
      </c>
      <c r="G110" s="83">
        <v>501</v>
      </c>
      <c r="H110" s="70">
        <v>3.1914893617</v>
      </c>
      <c r="I110" s="70">
        <v>75.049900199600003</v>
      </c>
      <c r="J110" s="83">
        <v>3.4588285561299998</v>
      </c>
      <c r="K110" s="83">
        <v>1.1999999999999999E-3</v>
      </c>
      <c r="L110" s="83">
        <v>0.50860465116300002</v>
      </c>
      <c r="M110" s="70" t="s">
        <v>896</v>
      </c>
    </row>
    <row r="111" spans="1:13">
      <c r="A111" s="83" t="s">
        <v>865</v>
      </c>
      <c r="B111" s="70" t="s">
        <v>897</v>
      </c>
      <c r="C111" s="70" t="s">
        <v>898</v>
      </c>
      <c r="D111" s="70" t="s">
        <v>577</v>
      </c>
      <c r="E111" s="83">
        <v>7</v>
      </c>
      <c r="F111" s="83">
        <v>173</v>
      </c>
      <c r="G111" s="83">
        <v>254</v>
      </c>
      <c r="H111" s="70">
        <v>4.0462427745699996</v>
      </c>
      <c r="I111" s="70">
        <v>68.110236220499999</v>
      </c>
      <c r="J111" s="83">
        <v>3.3493113389900002</v>
      </c>
      <c r="K111" s="83">
        <v>2.5999999999999999E-3</v>
      </c>
      <c r="L111" s="83">
        <v>0.74329411764700004</v>
      </c>
      <c r="M111" s="70" t="s">
        <v>899</v>
      </c>
    </row>
    <row r="112" spans="1:13">
      <c r="A112" s="83" t="s">
        <v>865</v>
      </c>
      <c r="B112" s="70" t="s">
        <v>900</v>
      </c>
      <c r="C112" s="70" t="s">
        <v>901</v>
      </c>
      <c r="D112" s="70" t="s">
        <v>577</v>
      </c>
      <c r="E112" s="83">
        <v>6</v>
      </c>
      <c r="F112" s="83">
        <v>152</v>
      </c>
      <c r="G112" s="83">
        <v>223</v>
      </c>
      <c r="H112" s="70">
        <v>3.9473684210500002</v>
      </c>
      <c r="I112" s="70">
        <v>68.161434977599995</v>
      </c>
      <c r="J112" s="83">
        <v>3.0263092670799998</v>
      </c>
      <c r="K112" s="83">
        <v>6.1000000000000004E-3</v>
      </c>
      <c r="L112" s="83">
        <v>1</v>
      </c>
      <c r="M112" s="70" t="s">
        <v>902</v>
      </c>
    </row>
    <row r="113" spans="1:13">
      <c r="A113" s="83" t="s">
        <v>865</v>
      </c>
      <c r="B113" s="70" t="s">
        <v>903</v>
      </c>
      <c r="C113" s="70" t="s">
        <v>904</v>
      </c>
      <c r="D113" s="70" t="s">
        <v>573</v>
      </c>
      <c r="E113" s="83">
        <v>23</v>
      </c>
      <c r="F113" s="83">
        <v>1050</v>
      </c>
      <c r="G113" s="83">
        <v>1228</v>
      </c>
      <c r="H113" s="70">
        <v>2.1904761904800001</v>
      </c>
      <c r="I113" s="70">
        <v>85.504885993499997</v>
      </c>
      <c r="J113" s="83">
        <v>2.8864464579</v>
      </c>
      <c r="K113" s="83">
        <v>4.0000000000000001E-3</v>
      </c>
      <c r="L113" s="83">
        <v>0.90572727272700004</v>
      </c>
      <c r="M113" s="70" t="s">
        <v>905</v>
      </c>
    </row>
    <row r="114" spans="1:13">
      <c r="A114" s="83" t="s">
        <v>865</v>
      </c>
      <c r="B114" s="70" t="s">
        <v>906</v>
      </c>
      <c r="C114" s="70" t="s">
        <v>907</v>
      </c>
      <c r="D114" s="70" t="s">
        <v>573</v>
      </c>
      <c r="E114" s="83">
        <v>10</v>
      </c>
      <c r="F114" s="83">
        <v>348</v>
      </c>
      <c r="G114" s="83">
        <v>423</v>
      </c>
      <c r="H114" s="70">
        <v>2.8735632183900002</v>
      </c>
      <c r="I114" s="70">
        <v>82.269503546099997</v>
      </c>
      <c r="J114" s="83">
        <v>2.78159031171</v>
      </c>
      <c r="K114" s="83">
        <v>4.3E-3</v>
      </c>
      <c r="L114" s="83">
        <v>0.921970588235</v>
      </c>
      <c r="M114" s="70" t="s">
        <v>908</v>
      </c>
    </row>
    <row r="115" spans="1:13">
      <c r="A115" s="83" t="s">
        <v>865</v>
      </c>
      <c r="B115" s="70" t="s">
        <v>909</v>
      </c>
      <c r="C115" s="70" t="s">
        <v>910</v>
      </c>
      <c r="D115" s="70" t="s">
        <v>577</v>
      </c>
      <c r="E115" s="83">
        <v>7</v>
      </c>
      <c r="F115" s="83">
        <v>210</v>
      </c>
      <c r="G115" s="83">
        <v>283</v>
      </c>
      <c r="H115" s="70">
        <v>3.3333333333300001</v>
      </c>
      <c r="I115" s="70">
        <v>74.204946996499999</v>
      </c>
      <c r="J115" s="83">
        <v>2.7555194777200001</v>
      </c>
      <c r="K115" s="83">
        <v>7.6E-3</v>
      </c>
      <c r="L115" s="83">
        <v>1</v>
      </c>
      <c r="M115" s="70" t="s">
        <v>911</v>
      </c>
    </row>
    <row r="116" spans="1:13">
      <c r="A116" s="83" t="s">
        <v>865</v>
      </c>
      <c r="B116" s="70" t="s">
        <v>912</v>
      </c>
      <c r="C116" s="70" t="s">
        <v>913</v>
      </c>
      <c r="D116" s="70" t="s">
        <v>577</v>
      </c>
      <c r="E116" s="83">
        <v>21</v>
      </c>
      <c r="F116" s="83">
        <v>976</v>
      </c>
      <c r="G116" s="83">
        <v>1189</v>
      </c>
      <c r="H116" s="70">
        <v>2.1516393442599999</v>
      </c>
      <c r="I116" s="70">
        <v>82.0857863751</v>
      </c>
      <c r="J116" s="83">
        <v>2.6608076781699999</v>
      </c>
      <c r="K116" s="83">
        <v>7.7999999999999996E-3</v>
      </c>
      <c r="L116" s="83">
        <v>1</v>
      </c>
      <c r="M116" s="70" t="s">
        <v>914</v>
      </c>
    </row>
    <row r="117" spans="1:13">
      <c r="A117" s="83" t="s">
        <v>865</v>
      </c>
      <c r="B117" s="70" t="s">
        <v>915</v>
      </c>
      <c r="C117" s="70" t="s">
        <v>916</v>
      </c>
      <c r="D117" s="70" t="s">
        <v>573</v>
      </c>
      <c r="E117" s="83">
        <v>7</v>
      </c>
      <c r="F117" s="83">
        <v>219</v>
      </c>
      <c r="G117" s="83">
        <v>261</v>
      </c>
      <c r="H117" s="70">
        <v>3.1963470319599998</v>
      </c>
      <c r="I117" s="70">
        <v>83.908045977</v>
      </c>
      <c r="J117" s="83">
        <v>2.6304340988699999</v>
      </c>
      <c r="K117" s="83">
        <v>1.0699999999999999E-2</v>
      </c>
      <c r="L117" s="83">
        <v>1</v>
      </c>
      <c r="M117" s="70" t="s">
        <v>917</v>
      </c>
    </row>
    <row r="118" spans="1:13">
      <c r="A118" s="83" t="s">
        <v>865</v>
      </c>
      <c r="B118" s="70" t="s">
        <v>918</v>
      </c>
      <c r="C118" s="70" t="s">
        <v>919</v>
      </c>
      <c r="D118" s="70" t="s">
        <v>577</v>
      </c>
      <c r="E118" s="83">
        <v>6</v>
      </c>
      <c r="F118" s="83">
        <v>176</v>
      </c>
      <c r="G118" s="83">
        <v>222</v>
      </c>
      <c r="H118" s="70">
        <v>3.4090909090900001</v>
      </c>
      <c r="I118" s="70">
        <v>79.279279279299999</v>
      </c>
      <c r="J118" s="83">
        <v>2.61066328289</v>
      </c>
      <c r="K118" s="83">
        <v>1.2699999999999999E-2</v>
      </c>
      <c r="L118" s="83">
        <v>1</v>
      </c>
      <c r="M118" s="70" t="s">
        <v>920</v>
      </c>
    </row>
    <row r="119" spans="1:13">
      <c r="A119" s="83" t="s">
        <v>865</v>
      </c>
      <c r="B119" s="70" t="s">
        <v>921</v>
      </c>
      <c r="C119" s="70" t="s">
        <v>922</v>
      </c>
      <c r="D119" s="70" t="s">
        <v>573</v>
      </c>
      <c r="E119" s="83">
        <v>11</v>
      </c>
      <c r="F119" s="83">
        <v>427</v>
      </c>
      <c r="G119" s="83">
        <v>646</v>
      </c>
      <c r="H119" s="70">
        <v>2.5761124121800001</v>
      </c>
      <c r="I119" s="70">
        <v>66.099071207400002</v>
      </c>
      <c r="J119" s="83">
        <v>2.52676736485</v>
      </c>
      <c r="K119" s="83">
        <v>7.0000000000000001E-3</v>
      </c>
      <c r="L119" s="83">
        <v>1</v>
      </c>
      <c r="M119" s="70" t="s">
        <v>923</v>
      </c>
    </row>
    <row r="120" spans="1:13">
      <c r="A120" s="83" t="s">
        <v>865</v>
      </c>
      <c r="B120" s="70" t="s">
        <v>924</v>
      </c>
      <c r="C120" s="70" t="s">
        <v>925</v>
      </c>
      <c r="D120" s="70" t="s">
        <v>577</v>
      </c>
      <c r="E120" s="83">
        <v>6</v>
      </c>
      <c r="F120" s="83">
        <v>186</v>
      </c>
      <c r="G120" s="83">
        <v>215</v>
      </c>
      <c r="H120" s="70">
        <v>3.22580645161</v>
      </c>
      <c r="I120" s="70">
        <v>86.511627907000005</v>
      </c>
      <c r="J120" s="83">
        <v>2.45763921604</v>
      </c>
      <c r="K120" s="83">
        <v>1.5599999999999999E-2</v>
      </c>
      <c r="L120" s="83">
        <v>1</v>
      </c>
      <c r="M120" s="70" t="s">
        <v>926</v>
      </c>
    </row>
    <row r="121" spans="1:13">
      <c r="A121" s="83" t="s">
        <v>865</v>
      </c>
      <c r="B121" s="70" t="s">
        <v>927</v>
      </c>
      <c r="C121" s="70" t="s">
        <v>928</v>
      </c>
      <c r="D121" s="70" t="s">
        <v>573</v>
      </c>
      <c r="E121" s="83">
        <v>10</v>
      </c>
      <c r="F121" s="83">
        <v>398</v>
      </c>
      <c r="G121" s="83">
        <v>496</v>
      </c>
      <c r="H121" s="70">
        <v>2.5125628140699998</v>
      </c>
      <c r="I121" s="70">
        <v>80.241935483899994</v>
      </c>
      <c r="J121" s="83">
        <v>2.3205583289799998</v>
      </c>
      <c r="K121" s="83">
        <v>1.06E-2</v>
      </c>
      <c r="L121" s="83">
        <v>1</v>
      </c>
      <c r="M121" s="70" t="s">
        <v>929</v>
      </c>
    </row>
    <row r="122" spans="1:13">
      <c r="A122" s="83" t="s">
        <v>865</v>
      </c>
      <c r="B122" s="70" t="s">
        <v>930</v>
      </c>
      <c r="C122" s="70" t="s">
        <v>931</v>
      </c>
      <c r="D122" s="70" t="s">
        <v>573</v>
      </c>
      <c r="E122" s="83">
        <v>13</v>
      </c>
      <c r="F122" s="83">
        <v>575</v>
      </c>
      <c r="G122" s="83">
        <v>715</v>
      </c>
      <c r="H122" s="70">
        <v>2.2608695652200002</v>
      </c>
      <c r="I122" s="70">
        <v>80.419580419599995</v>
      </c>
      <c r="J122" s="83">
        <v>2.2516643428399998</v>
      </c>
      <c r="K122" s="83">
        <v>1.9800000000000002E-2</v>
      </c>
      <c r="L122" s="83">
        <v>1</v>
      </c>
      <c r="M122" s="70" t="s">
        <v>932</v>
      </c>
    </row>
    <row r="123" spans="1:13" s="4" customFormat="1" ht="17" thickBot="1">
      <c r="A123" s="84" t="s">
        <v>865</v>
      </c>
      <c r="B123" s="23" t="s">
        <v>741</v>
      </c>
      <c r="C123" s="23" t="s">
        <v>742</v>
      </c>
      <c r="D123" s="23" t="s">
        <v>573</v>
      </c>
      <c r="E123" s="84">
        <v>16</v>
      </c>
      <c r="F123" s="84">
        <v>788</v>
      </c>
      <c r="G123" s="84">
        <v>1001</v>
      </c>
      <c r="H123" s="23">
        <v>2.03045685279</v>
      </c>
      <c r="I123" s="23">
        <v>78.721278721299996</v>
      </c>
      <c r="J123" s="84">
        <v>2.0564030439400001</v>
      </c>
      <c r="K123" s="84">
        <v>3.8300000000000001E-2</v>
      </c>
      <c r="L123" s="84">
        <v>1</v>
      </c>
      <c r="M123" s="23" t="s">
        <v>933</v>
      </c>
    </row>
    <row r="124" spans="1:13" ht="17" thickTop="1">
      <c r="A124" s="83" t="s">
        <v>934</v>
      </c>
      <c r="B124" s="70" t="s">
        <v>935</v>
      </c>
      <c r="C124" s="70" t="s">
        <v>936</v>
      </c>
      <c r="D124" s="70" t="s">
        <v>573</v>
      </c>
      <c r="E124" s="83">
        <v>5</v>
      </c>
      <c r="F124" s="83">
        <v>26</v>
      </c>
      <c r="G124" s="83">
        <v>53</v>
      </c>
      <c r="H124" s="70">
        <v>19.2307692308</v>
      </c>
      <c r="I124" s="70">
        <v>49.056603773600003</v>
      </c>
      <c r="J124" s="83">
        <v>6.3992543744299999</v>
      </c>
      <c r="K124" s="83">
        <v>0</v>
      </c>
      <c r="L124" s="83">
        <v>8.5764705882399997E-2</v>
      </c>
      <c r="M124" s="70" t="s">
        <v>937</v>
      </c>
    </row>
    <row r="125" spans="1:13">
      <c r="A125" s="83" t="s">
        <v>934</v>
      </c>
      <c r="B125" s="70" t="s">
        <v>938</v>
      </c>
      <c r="C125" s="70" t="s">
        <v>939</v>
      </c>
      <c r="D125" s="70" t="s">
        <v>577</v>
      </c>
      <c r="E125" s="83">
        <v>12</v>
      </c>
      <c r="F125" s="83">
        <v>125</v>
      </c>
      <c r="G125" s="83">
        <v>155</v>
      </c>
      <c r="H125" s="70">
        <v>9.6</v>
      </c>
      <c r="I125" s="70">
        <v>80.645161290299995</v>
      </c>
      <c r="J125" s="83">
        <v>6.2394618052100004</v>
      </c>
      <c r="K125" s="83">
        <v>0</v>
      </c>
      <c r="L125" s="83">
        <v>8.5764705882399997E-2</v>
      </c>
      <c r="M125" s="70" t="s">
        <v>940</v>
      </c>
    </row>
    <row r="126" spans="1:13">
      <c r="A126" s="83" t="s">
        <v>934</v>
      </c>
      <c r="B126" s="70" t="s">
        <v>941</v>
      </c>
      <c r="C126" s="70" t="s">
        <v>942</v>
      </c>
      <c r="D126" s="70" t="s">
        <v>577</v>
      </c>
      <c r="E126" s="83">
        <v>6</v>
      </c>
      <c r="F126" s="83">
        <v>56</v>
      </c>
      <c r="G126" s="83">
        <v>75</v>
      </c>
      <c r="H126" s="70">
        <v>10.714285714300001</v>
      </c>
      <c r="I126" s="70">
        <v>74.666666666699996</v>
      </c>
      <c r="J126" s="83">
        <v>4.7712902795899996</v>
      </c>
      <c r="K126" s="83">
        <v>2.0000000000000001E-4</v>
      </c>
      <c r="L126" s="83">
        <v>0.1215</v>
      </c>
      <c r="M126" s="70" t="s">
        <v>943</v>
      </c>
    </row>
    <row r="127" spans="1:13">
      <c r="A127" s="83" t="s">
        <v>934</v>
      </c>
      <c r="B127" s="70" t="s">
        <v>944</v>
      </c>
      <c r="C127" s="70" t="s">
        <v>945</v>
      </c>
      <c r="D127" s="70" t="s">
        <v>577</v>
      </c>
      <c r="E127" s="83">
        <v>5</v>
      </c>
      <c r="F127" s="83">
        <v>41</v>
      </c>
      <c r="G127" s="83">
        <v>65</v>
      </c>
      <c r="H127" s="70">
        <v>12.195121951200001</v>
      </c>
      <c r="I127" s="70">
        <v>63.076923076900002</v>
      </c>
      <c r="J127" s="83">
        <v>4.7688580103099998</v>
      </c>
      <c r="K127" s="83">
        <v>8.9999999999999998E-4</v>
      </c>
      <c r="L127" s="83">
        <v>0.230210526316</v>
      </c>
      <c r="M127" s="70" t="s">
        <v>946</v>
      </c>
    </row>
    <row r="128" spans="1:13">
      <c r="A128" s="83" t="s">
        <v>934</v>
      </c>
      <c r="B128" s="70" t="s">
        <v>947</v>
      </c>
      <c r="C128" s="70" t="s">
        <v>948</v>
      </c>
      <c r="D128" s="70" t="s">
        <v>577</v>
      </c>
      <c r="E128" s="83">
        <v>5</v>
      </c>
      <c r="F128" s="83">
        <v>43</v>
      </c>
      <c r="G128" s="83">
        <v>55</v>
      </c>
      <c r="H128" s="70">
        <v>11.6279069767</v>
      </c>
      <c r="I128" s="70">
        <v>78.181818181799997</v>
      </c>
      <c r="J128" s="83">
        <v>4.6140224298700003</v>
      </c>
      <c r="K128" s="83">
        <v>8.0000000000000004E-4</v>
      </c>
      <c r="L128" s="83">
        <v>0.230210526316</v>
      </c>
      <c r="M128" s="70" t="s">
        <v>949</v>
      </c>
    </row>
    <row r="129" spans="1:13">
      <c r="A129" s="83" t="s">
        <v>934</v>
      </c>
      <c r="B129" s="70" t="s">
        <v>950</v>
      </c>
      <c r="C129" s="70" t="s">
        <v>951</v>
      </c>
      <c r="D129" s="70" t="s">
        <v>577</v>
      </c>
      <c r="E129" s="83">
        <v>8</v>
      </c>
      <c r="F129" s="83">
        <v>96</v>
      </c>
      <c r="G129" s="83">
        <v>134</v>
      </c>
      <c r="H129" s="70">
        <v>8.3333333333299997</v>
      </c>
      <c r="I129" s="70">
        <v>71.641791044800001</v>
      </c>
      <c r="J129" s="83">
        <v>4.5588626272499999</v>
      </c>
      <c r="K129" s="83">
        <v>2.9999999999999997E-4</v>
      </c>
      <c r="L129" s="83">
        <v>0.13668749999999999</v>
      </c>
      <c r="M129" s="70" t="s">
        <v>952</v>
      </c>
    </row>
    <row r="130" spans="1:13">
      <c r="A130" s="83" t="s">
        <v>934</v>
      </c>
      <c r="B130" s="70" t="s">
        <v>953</v>
      </c>
      <c r="C130" s="70" t="s">
        <v>954</v>
      </c>
      <c r="D130" s="70" t="s">
        <v>577</v>
      </c>
      <c r="E130" s="83">
        <v>24</v>
      </c>
      <c r="F130" s="83">
        <v>520</v>
      </c>
      <c r="G130" s="83">
        <v>685</v>
      </c>
      <c r="H130" s="70">
        <v>4.61538461538</v>
      </c>
      <c r="I130" s="70">
        <v>75.912408759100003</v>
      </c>
      <c r="J130" s="83">
        <v>4.5132273232299998</v>
      </c>
      <c r="K130" s="83">
        <v>1E-4</v>
      </c>
      <c r="L130" s="83">
        <v>8.5764705882399997E-2</v>
      </c>
      <c r="M130" s="70" t="s">
        <v>955</v>
      </c>
    </row>
    <row r="131" spans="1:13">
      <c r="A131" s="83" t="s">
        <v>934</v>
      </c>
      <c r="B131" s="70" t="s">
        <v>956</v>
      </c>
      <c r="C131" s="70" t="s">
        <v>957</v>
      </c>
      <c r="D131" s="70" t="s">
        <v>577</v>
      </c>
      <c r="E131" s="83">
        <v>9</v>
      </c>
      <c r="F131" s="83">
        <v>130</v>
      </c>
      <c r="G131" s="83">
        <v>156</v>
      </c>
      <c r="H131" s="70">
        <v>6.92307692308</v>
      </c>
      <c r="I131" s="70">
        <v>83.333333333300004</v>
      </c>
      <c r="J131" s="83">
        <v>4.1402839459200003</v>
      </c>
      <c r="K131" s="83">
        <v>2.9999999999999997E-4</v>
      </c>
      <c r="L131" s="83">
        <v>0.13668749999999999</v>
      </c>
      <c r="M131" s="70" t="s">
        <v>958</v>
      </c>
    </row>
    <row r="132" spans="1:13">
      <c r="A132" s="83" t="s">
        <v>934</v>
      </c>
      <c r="B132" s="70" t="s">
        <v>959</v>
      </c>
      <c r="C132" s="70" t="s">
        <v>960</v>
      </c>
      <c r="D132" s="70" t="s">
        <v>577</v>
      </c>
      <c r="E132" s="83">
        <v>6</v>
      </c>
      <c r="F132" s="83">
        <v>69</v>
      </c>
      <c r="G132" s="83">
        <v>77</v>
      </c>
      <c r="H132" s="70">
        <v>8.6956521739100001</v>
      </c>
      <c r="I132" s="70">
        <v>89.610389610400006</v>
      </c>
      <c r="J132" s="83">
        <v>4.0798270347000001</v>
      </c>
      <c r="K132" s="83">
        <v>1.2999999999999999E-3</v>
      </c>
      <c r="L132" s="83">
        <v>0.266957746479</v>
      </c>
      <c r="M132" s="70" t="s">
        <v>961</v>
      </c>
    </row>
    <row r="133" spans="1:13">
      <c r="A133" s="83" t="s">
        <v>934</v>
      </c>
      <c r="B133" s="70" t="s">
        <v>962</v>
      </c>
      <c r="C133" s="70" t="s">
        <v>963</v>
      </c>
      <c r="D133" s="70" t="s">
        <v>577</v>
      </c>
      <c r="E133" s="83">
        <v>5</v>
      </c>
      <c r="F133" s="83">
        <v>52</v>
      </c>
      <c r="G133" s="83">
        <v>77</v>
      </c>
      <c r="H133" s="70">
        <v>9.61538461538</v>
      </c>
      <c r="I133" s="70">
        <v>67.532467532499993</v>
      </c>
      <c r="J133" s="83">
        <v>4.0213340616500002</v>
      </c>
      <c r="K133" s="83">
        <v>2.7000000000000001E-3</v>
      </c>
      <c r="L133" s="83">
        <v>0.37137735849100001</v>
      </c>
      <c r="M133" s="70" t="s">
        <v>964</v>
      </c>
    </row>
    <row r="134" spans="1:13">
      <c r="A134" s="83" t="s">
        <v>934</v>
      </c>
      <c r="B134" s="70" t="s">
        <v>924</v>
      </c>
      <c r="C134" s="70" t="s">
        <v>925</v>
      </c>
      <c r="D134" s="70" t="s">
        <v>577</v>
      </c>
      <c r="E134" s="83">
        <v>11</v>
      </c>
      <c r="F134" s="83">
        <v>186</v>
      </c>
      <c r="G134" s="83">
        <v>215</v>
      </c>
      <c r="H134" s="70">
        <v>5.9139784946200002</v>
      </c>
      <c r="I134" s="70">
        <v>86.511627907000005</v>
      </c>
      <c r="J134" s="83">
        <v>3.9579978752099998</v>
      </c>
      <c r="K134" s="83">
        <v>2.0000000000000001E-4</v>
      </c>
      <c r="L134" s="83">
        <v>0.1215</v>
      </c>
      <c r="M134" s="70" t="s">
        <v>965</v>
      </c>
    </row>
    <row r="135" spans="1:13">
      <c r="A135" s="83" t="s">
        <v>934</v>
      </c>
      <c r="B135" s="70" t="s">
        <v>688</v>
      </c>
      <c r="C135" s="70" t="s">
        <v>689</v>
      </c>
      <c r="D135" s="70" t="s">
        <v>577</v>
      </c>
      <c r="E135" s="83">
        <v>40</v>
      </c>
      <c r="F135" s="83">
        <v>1165</v>
      </c>
      <c r="G135" s="83">
        <v>1557</v>
      </c>
      <c r="H135" s="70">
        <v>3.43347639485</v>
      </c>
      <c r="I135" s="70">
        <v>74.823378291599994</v>
      </c>
      <c r="J135" s="83">
        <v>3.8701039437000002</v>
      </c>
      <c r="K135" s="83">
        <v>0</v>
      </c>
      <c r="L135" s="83">
        <v>8.5764705882399997E-2</v>
      </c>
      <c r="M135" s="70" t="s">
        <v>966</v>
      </c>
    </row>
    <row r="136" spans="1:13">
      <c r="A136" s="83" t="s">
        <v>934</v>
      </c>
      <c r="B136" s="70" t="s">
        <v>967</v>
      </c>
      <c r="C136" s="70" t="s">
        <v>968</v>
      </c>
      <c r="D136" s="70" t="s">
        <v>577</v>
      </c>
      <c r="E136" s="83">
        <v>18</v>
      </c>
      <c r="F136" s="83">
        <v>394</v>
      </c>
      <c r="G136" s="83">
        <v>529</v>
      </c>
      <c r="H136" s="70">
        <v>4.5685279187800001</v>
      </c>
      <c r="I136" s="70">
        <v>74.480151228699995</v>
      </c>
      <c r="J136" s="83">
        <v>3.8409618884299999</v>
      </c>
      <c r="K136" s="83">
        <v>1E-4</v>
      </c>
      <c r="L136" s="83">
        <v>8.5764705882399997E-2</v>
      </c>
      <c r="M136" s="70" t="s">
        <v>969</v>
      </c>
    </row>
    <row r="137" spans="1:13">
      <c r="A137" s="83" t="s">
        <v>934</v>
      </c>
      <c r="B137" s="70" t="s">
        <v>970</v>
      </c>
      <c r="C137" s="70" t="s">
        <v>971</v>
      </c>
      <c r="D137" s="70" t="s">
        <v>573</v>
      </c>
      <c r="E137" s="83">
        <v>5</v>
      </c>
      <c r="F137" s="83">
        <v>58</v>
      </c>
      <c r="G137" s="83">
        <v>67</v>
      </c>
      <c r="H137" s="70">
        <v>8.6206896551700005</v>
      </c>
      <c r="I137" s="70">
        <v>86.567164179100004</v>
      </c>
      <c r="J137" s="83">
        <v>3.69748023002</v>
      </c>
      <c r="K137" s="83">
        <v>3.5999999999999999E-3</v>
      </c>
      <c r="L137" s="83">
        <v>0.41657142857099999</v>
      </c>
      <c r="M137" s="70" t="s">
        <v>972</v>
      </c>
    </row>
    <row r="138" spans="1:13">
      <c r="A138" s="83" t="s">
        <v>934</v>
      </c>
      <c r="B138" s="70" t="s">
        <v>973</v>
      </c>
      <c r="C138" s="70" t="s">
        <v>974</v>
      </c>
      <c r="D138" s="70" t="s">
        <v>577</v>
      </c>
      <c r="E138" s="83">
        <v>5</v>
      </c>
      <c r="F138" s="83">
        <v>60</v>
      </c>
      <c r="G138" s="83">
        <v>74</v>
      </c>
      <c r="H138" s="70">
        <v>8.3333333333299997</v>
      </c>
      <c r="I138" s="70">
        <v>81.081081081099995</v>
      </c>
      <c r="J138" s="83">
        <v>3.59921412508</v>
      </c>
      <c r="K138" s="83">
        <v>2.5999999999999999E-3</v>
      </c>
      <c r="L138" s="83">
        <v>0.36449999999999999</v>
      </c>
      <c r="M138" s="70" t="s">
        <v>975</v>
      </c>
    </row>
    <row r="139" spans="1:13">
      <c r="A139" s="83" t="s">
        <v>934</v>
      </c>
      <c r="B139" s="70" t="s">
        <v>976</v>
      </c>
      <c r="C139" s="70" t="s">
        <v>977</v>
      </c>
      <c r="D139" s="70" t="s">
        <v>577</v>
      </c>
      <c r="E139" s="83">
        <v>5</v>
      </c>
      <c r="F139" s="83">
        <v>68</v>
      </c>
      <c r="G139" s="83">
        <v>105</v>
      </c>
      <c r="H139" s="70">
        <v>7.3529411764699999</v>
      </c>
      <c r="I139" s="70">
        <v>64.761904761899999</v>
      </c>
      <c r="J139" s="83">
        <v>3.2451099490600002</v>
      </c>
      <c r="K139" s="83">
        <v>6.4999999999999997E-3</v>
      </c>
      <c r="L139" s="83">
        <v>0.57621556886199998</v>
      </c>
      <c r="M139" s="70" t="s">
        <v>978</v>
      </c>
    </row>
    <row r="140" spans="1:13">
      <c r="A140" s="83" t="s">
        <v>934</v>
      </c>
      <c r="B140" s="70" t="s">
        <v>979</v>
      </c>
      <c r="C140" s="70" t="s">
        <v>980</v>
      </c>
      <c r="D140" s="70" t="s">
        <v>577</v>
      </c>
      <c r="E140" s="83">
        <v>6</v>
      </c>
      <c r="F140" s="83">
        <v>91</v>
      </c>
      <c r="G140" s="83">
        <v>148</v>
      </c>
      <c r="H140" s="70">
        <v>6.5934065934100001</v>
      </c>
      <c r="I140" s="70">
        <v>61.486486486499999</v>
      </c>
      <c r="J140" s="83">
        <v>3.2301018523799998</v>
      </c>
      <c r="K140" s="83">
        <v>5.8999999999999999E-3</v>
      </c>
      <c r="L140" s="83">
        <v>0.562235294118</v>
      </c>
      <c r="M140" s="70" t="s">
        <v>981</v>
      </c>
    </row>
    <row r="141" spans="1:13">
      <c r="A141" s="83" t="s">
        <v>934</v>
      </c>
      <c r="B141" s="70" t="s">
        <v>982</v>
      </c>
      <c r="C141" s="70" t="s">
        <v>983</v>
      </c>
      <c r="D141" s="70" t="s">
        <v>577</v>
      </c>
      <c r="E141" s="83">
        <v>5</v>
      </c>
      <c r="F141" s="83">
        <v>70</v>
      </c>
      <c r="G141" s="83">
        <v>102</v>
      </c>
      <c r="H141" s="70">
        <v>7.1428571428599996</v>
      </c>
      <c r="I141" s="70">
        <v>68.627450980399999</v>
      </c>
      <c r="J141" s="83">
        <v>3.1649503677799999</v>
      </c>
      <c r="K141" s="83">
        <v>6.7000000000000002E-3</v>
      </c>
      <c r="L141" s="83">
        <v>0.581464285714</v>
      </c>
      <c r="M141" s="70" t="s">
        <v>984</v>
      </c>
    </row>
    <row r="142" spans="1:13">
      <c r="A142" s="83" t="s">
        <v>934</v>
      </c>
      <c r="B142" s="70" t="s">
        <v>985</v>
      </c>
      <c r="C142" s="70" t="s">
        <v>986</v>
      </c>
      <c r="D142" s="70" t="s">
        <v>577</v>
      </c>
      <c r="E142" s="83">
        <v>18</v>
      </c>
      <c r="F142" s="83">
        <v>469</v>
      </c>
      <c r="G142" s="83">
        <v>678</v>
      </c>
      <c r="H142" s="70">
        <v>3.8379530916800002</v>
      </c>
      <c r="I142" s="70">
        <v>69.174041297900004</v>
      </c>
      <c r="J142" s="83">
        <v>3.0348949675000001</v>
      </c>
      <c r="K142" s="83">
        <v>1.8E-3</v>
      </c>
      <c r="L142" s="83">
        <v>0.298227272727</v>
      </c>
      <c r="M142" s="70" t="s">
        <v>987</v>
      </c>
    </row>
    <row r="143" spans="1:13">
      <c r="A143" s="83" t="s">
        <v>934</v>
      </c>
      <c r="B143" s="70" t="s">
        <v>988</v>
      </c>
      <c r="C143" s="70" t="s">
        <v>989</v>
      </c>
      <c r="D143" s="70" t="s">
        <v>577</v>
      </c>
      <c r="E143" s="83">
        <v>8</v>
      </c>
      <c r="F143" s="83">
        <v>155</v>
      </c>
      <c r="G143" s="83">
        <v>189</v>
      </c>
      <c r="H143" s="70">
        <v>5.1612903225800002</v>
      </c>
      <c r="I143" s="70">
        <v>82.010582010600004</v>
      </c>
      <c r="J143" s="83">
        <v>2.9254427810300001</v>
      </c>
      <c r="K143" s="83">
        <v>5.4999999999999997E-3</v>
      </c>
      <c r="L143" s="83">
        <v>0.54182432432399996</v>
      </c>
      <c r="M143" s="70" t="s">
        <v>990</v>
      </c>
    </row>
    <row r="144" spans="1:13">
      <c r="A144" s="83" t="s">
        <v>934</v>
      </c>
      <c r="B144" s="70" t="s">
        <v>991</v>
      </c>
      <c r="C144" s="70" t="s">
        <v>992</v>
      </c>
      <c r="D144" s="70" t="s">
        <v>577</v>
      </c>
      <c r="E144" s="83">
        <v>7</v>
      </c>
      <c r="F144" s="83">
        <v>128</v>
      </c>
      <c r="G144" s="83">
        <v>213</v>
      </c>
      <c r="H144" s="70">
        <v>5.46875</v>
      </c>
      <c r="I144" s="70">
        <v>60.093896713600003</v>
      </c>
      <c r="J144" s="83">
        <v>2.9091899381899999</v>
      </c>
      <c r="K144" s="83">
        <v>6.4999999999999997E-3</v>
      </c>
      <c r="L144" s="83">
        <v>0.57621556886199998</v>
      </c>
      <c r="M144" s="70" t="s">
        <v>993</v>
      </c>
    </row>
    <row r="145" spans="1:13">
      <c r="A145" s="83" t="s">
        <v>934</v>
      </c>
      <c r="B145" s="70" t="s">
        <v>994</v>
      </c>
      <c r="C145" s="70" t="s">
        <v>995</v>
      </c>
      <c r="D145" s="70" t="s">
        <v>577</v>
      </c>
      <c r="E145" s="83">
        <v>21</v>
      </c>
      <c r="F145" s="83">
        <v>592</v>
      </c>
      <c r="G145" s="83">
        <v>835</v>
      </c>
      <c r="H145" s="70">
        <v>3.5472972973000001</v>
      </c>
      <c r="I145" s="70">
        <v>70.898203592800002</v>
      </c>
      <c r="J145" s="83">
        <v>2.90156710726</v>
      </c>
      <c r="K145" s="83">
        <v>1.5E-3</v>
      </c>
      <c r="L145" s="83">
        <v>0.27683544303800001</v>
      </c>
      <c r="M145" s="70" t="s">
        <v>996</v>
      </c>
    </row>
    <row r="146" spans="1:13">
      <c r="A146" s="83" t="s">
        <v>934</v>
      </c>
      <c r="B146" s="70" t="s">
        <v>997</v>
      </c>
      <c r="C146" s="70" t="s">
        <v>998</v>
      </c>
      <c r="D146" s="70" t="s">
        <v>577</v>
      </c>
      <c r="E146" s="83">
        <v>33</v>
      </c>
      <c r="F146" s="83">
        <v>1059</v>
      </c>
      <c r="G146" s="83">
        <v>1337</v>
      </c>
      <c r="H146" s="70">
        <v>3.11614730878</v>
      </c>
      <c r="I146" s="70">
        <v>79.207180254299999</v>
      </c>
      <c r="J146" s="83">
        <v>2.8935465693200002</v>
      </c>
      <c r="K146" s="83">
        <v>4.7000000000000002E-3</v>
      </c>
      <c r="L146" s="83">
        <v>0.50018978102199996</v>
      </c>
      <c r="M146" s="70" t="s">
        <v>999</v>
      </c>
    </row>
    <row r="147" spans="1:13">
      <c r="A147" s="83" t="s">
        <v>934</v>
      </c>
      <c r="B147" s="70" t="s">
        <v>1000</v>
      </c>
      <c r="C147" s="70" t="s">
        <v>1001</v>
      </c>
      <c r="D147" s="70" t="s">
        <v>577</v>
      </c>
      <c r="E147" s="83">
        <v>5</v>
      </c>
      <c r="F147" s="83">
        <v>81</v>
      </c>
      <c r="G147" s="83">
        <v>129</v>
      </c>
      <c r="H147" s="70">
        <v>6.1728395061699999</v>
      </c>
      <c r="I147" s="70">
        <v>62.7906976744</v>
      </c>
      <c r="J147" s="83">
        <v>2.7710212889400001</v>
      </c>
      <c r="K147" s="83">
        <v>1.34E-2</v>
      </c>
      <c r="L147" s="83">
        <v>0.73090339425600004</v>
      </c>
      <c r="M147" s="70" t="s">
        <v>1002</v>
      </c>
    </row>
    <row r="148" spans="1:13">
      <c r="A148" s="83" t="s">
        <v>934</v>
      </c>
      <c r="B148" s="70" t="s">
        <v>1003</v>
      </c>
      <c r="C148" s="70" t="s">
        <v>1004</v>
      </c>
      <c r="D148" s="70" t="s">
        <v>577</v>
      </c>
      <c r="E148" s="83">
        <v>5</v>
      </c>
      <c r="F148" s="83">
        <v>84</v>
      </c>
      <c r="G148" s="83">
        <v>110</v>
      </c>
      <c r="H148" s="70">
        <v>5.9523809523800004</v>
      </c>
      <c r="I148" s="70">
        <v>76.363636363599994</v>
      </c>
      <c r="J148" s="83">
        <v>2.6752187104299998</v>
      </c>
      <c r="K148" s="83">
        <v>1.54E-2</v>
      </c>
      <c r="L148" s="83">
        <v>0.73090339425600004</v>
      </c>
      <c r="M148" s="70" t="s">
        <v>1005</v>
      </c>
    </row>
    <row r="149" spans="1:13">
      <c r="A149" s="83" t="s">
        <v>934</v>
      </c>
      <c r="B149" s="70" t="s">
        <v>1006</v>
      </c>
      <c r="C149" s="70" t="s">
        <v>1007</v>
      </c>
      <c r="D149" s="70" t="s">
        <v>577</v>
      </c>
      <c r="E149" s="83">
        <v>5</v>
      </c>
      <c r="F149" s="83">
        <v>85</v>
      </c>
      <c r="G149" s="83">
        <v>92</v>
      </c>
      <c r="H149" s="70">
        <v>5.8823529411799997</v>
      </c>
      <c r="I149" s="70">
        <v>92.391304347800002</v>
      </c>
      <c r="J149" s="83">
        <v>2.6442334367</v>
      </c>
      <c r="K149" s="83">
        <v>1.5800000000000002E-2</v>
      </c>
      <c r="L149" s="83">
        <v>0.73090339425600004</v>
      </c>
      <c r="M149" s="70" t="s">
        <v>1008</v>
      </c>
    </row>
    <row r="150" spans="1:13">
      <c r="A150" s="83" t="s">
        <v>934</v>
      </c>
      <c r="B150" s="70" t="s">
        <v>1009</v>
      </c>
      <c r="C150" s="70" t="s">
        <v>1010</v>
      </c>
      <c r="D150" s="70" t="s">
        <v>577</v>
      </c>
      <c r="E150" s="83">
        <v>5</v>
      </c>
      <c r="F150" s="83">
        <v>87</v>
      </c>
      <c r="G150" s="83">
        <v>117</v>
      </c>
      <c r="H150" s="70">
        <v>5.7471264367800003</v>
      </c>
      <c r="I150" s="70">
        <v>74.358974359000001</v>
      </c>
      <c r="J150" s="83">
        <v>2.5836070868799998</v>
      </c>
      <c r="K150" s="83">
        <v>1.8200000000000001E-2</v>
      </c>
      <c r="L150" s="83">
        <v>0.73090339425600004</v>
      </c>
      <c r="M150" s="70" t="s">
        <v>1011</v>
      </c>
    </row>
    <row r="151" spans="1:13">
      <c r="A151" s="83" t="s">
        <v>934</v>
      </c>
      <c r="B151" s="70" t="s">
        <v>1012</v>
      </c>
      <c r="C151" s="70" t="s">
        <v>1013</v>
      </c>
      <c r="D151" s="70" t="s">
        <v>573</v>
      </c>
      <c r="E151" s="83">
        <v>5</v>
      </c>
      <c r="F151" s="83">
        <v>87</v>
      </c>
      <c r="G151" s="83">
        <v>130</v>
      </c>
      <c r="H151" s="70">
        <v>5.7471264367800003</v>
      </c>
      <c r="I151" s="70">
        <v>66.923076923099998</v>
      </c>
      <c r="J151" s="83">
        <v>2.5836070868799998</v>
      </c>
      <c r="K151" s="83">
        <v>1.7299999999999999E-2</v>
      </c>
      <c r="L151" s="83">
        <v>0.73090339425600004</v>
      </c>
      <c r="M151" s="70" t="s">
        <v>937</v>
      </c>
    </row>
    <row r="152" spans="1:13">
      <c r="A152" s="83" t="s">
        <v>934</v>
      </c>
      <c r="B152" s="70" t="s">
        <v>1014</v>
      </c>
      <c r="C152" s="70" t="s">
        <v>1015</v>
      </c>
      <c r="D152" s="70" t="s">
        <v>573</v>
      </c>
      <c r="E152" s="83">
        <v>6</v>
      </c>
      <c r="F152" s="83">
        <v>115</v>
      </c>
      <c r="G152" s="83">
        <v>139</v>
      </c>
      <c r="H152" s="70">
        <v>5.2173913043500004</v>
      </c>
      <c r="I152" s="70">
        <v>82.733812949599994</v>
      </c>
      <c r="J152" s="83">
        <v>2.55985204</v>
      </c>
      <c r="K152" s="83">
        <v>1.61E-2</v>
      </c>
      <c r="L152" s="83">
        <v>0.73090339425600004</v>
      </c>
      <c r="M152" s="70" t="s">
        <v>1016</v>
      </c>
    </row>
    <row r="153" spans="1:13">
      <c r="A153" s="83" t="s">
        <v>934</v>
      </c>
      <c r="B153" s="70" t="s">
        <v>1017</v>
      </c>
      <c r="C153" s="70" t="s">
        <v>1018</v>
      </c>
      <c r="D153" s="70" t="s">
        <v>573</v>
      </c>
      <c r="E153" s="83">
        <v>9</v>
      </c>
      <c r="F153" s="83">
        <v>207</v>
      </c>
      <c r="G153" s="83">
        <v>298</v>
      </c>
      <c r="H153" s="70">
        <v>4.3478260869599996</v>
      </c>
      <c r="I153" s="70">
        <v>69.463087248299999</v>
      </c>
      <c r="J153" s="83">
        <v>2.5321324275200001</v>
      </c>
      <c r="K153" s="83">
        <v>1.24E-2</v>
      </c>
      <c r="L153" s="83">
        <v>0.73090339425600004</v>
      </c>
      <c r="M153" s="70" t="s">
        <v>1019</v>
      </c>
    </row>
    <row r="154" spans="1:13">
      <c r="A154" s="83" t="s">
        <v>934</v>
      </c>
      <c r="B154" s="70" t="s">
        <v>1020</v>
      </c>
      <c r="C154" s="70" t="s">
        <v>1021</v>
      </c>
      <c r="D154" s="70" t="s">
        <v>577</v>
      </c>
      <c r="E154" s="83">
        <v>18</v>
      </c>
      <c r="F154" s="83">
        <v>526</v>
      </c>
      <c r="G154" s="83">
        <v>743</v>
      </c>
      <c r="H154" s="70">
        <v>3.4220532319400001</v>
      </c>
      <c r="I154" s="70">
        <v>70.794078061899995</v>
      </c>
      <c r="J154" s="83">
        <v>2.51549626049</v>
      </c>
      <c r="K154" s="83">
        <v>1.03E-2</v>
      </c>
      <c r="L154" s="83">
        <v>0.71204651162800003</v>
      </c>
      <c r="M154" s="70" t="s">
        <v>1022</v>
      </c>
    </row>
    <row r="155" spans="1:13">
      <c r="A155" s="83" t="s">
        <v>934</v>
      </c>
      <c r="B155" s="70" t="s">
        <v>909</v>
      </c>
      <c r="C155" s="70" t="s">
        <v>910</v>
      </c>
      <c r="D155" s="70" t="s">
        <v>577</v>
      </c>
      <c r="E155" s="83">
        <v>9</v>
      </c>
      <c r="F155" s="83">
        <v>210</v>
      </c>
      <c r="G155" s="83">
        <v>283</v>
      </c>
      <c r="H155" s="70">
        <v>4.2857142857100001</v>
      </c>
      <c r="I155" s="70">
        <v>74.204946996499999</v>
      </c>
      <c r="J155" s="83">
        <v>2.48492256848</v>
      </c>
      <c r="K155" s="83">
        <v>1.2E-2</v>
      </c>
      <c r="L155" s="83">
        <v>0.73090339425600004</v>
      </c>
      <c r="M155" s="70" t="s">
        <v>1023</v>
      </c>
    </row>
    <row r="156" spans="1:13">
      <c r="A156" s="83" t="s">
        <v>934</v>
      </c>
      <c r="B156" s="70" t="s">
        <v>1024</v>
      </c>
      <c r="C156" s="70" t="s">
        <v>1025</v>
      </c>
      <c r="D156" s="70" t="s">
        <v>573</v>
      </c>
      <c r="E156" s="83">
        <v>10</v>
      </c>
      <c r="F156" s="83">
        <v>244</v>
      </c>
      <c r="G156" s="83">
        <v>363</v>
      </c>
      <c r="H156" s="70">
        <v>4.0983606557399996</v>
      </c>
      <c r="I156" s="70">
        <v>67.217630854000006</v>
      </c>
      <c r="J156" s="83">
        <v>2.4678433696800002</v>
      </c>
      <c r="K156" s="83">
        <v>1.1900000000000001E-2</v>
      </c>
      <c r="L156" s="83">
        <v>0.73090339425600004</v>
      </c>
      <c r="M156" s="70" t="s">
        <v>1026</v>
      </c>
    </row>
    <row r="157" spans="1:13">
      <c r="A157" s="83" t="s">
        <v>934</v>
      </c>
      <c r="B157" s="70" t="s">
        <v>1027</v>
      </c>
      <c r="C157" s="70" t="s">
        <v>1028</v>
      </c>
      <c r="D157" s="70" t="s">
        <v>577</v>
      </c>
      <c r="E157" s="83">
        <v>13</v>
      </c>
      <c r="F157" s="83">
        <v>351</v>
      </c>
      <c r="G157" s="83">
        <v>395</v>
      </c>
      <c r="H157" s="70">
        <v>3.7037037037</v>
      </c>
      <c r="I157" s="70">
        <v>88.860759493700002</v>
      </c>
      <c r="J157" s="83">
        <v>2.4287353806500001</v>
      </c>
      <c r="K157" s="83">
        <v>7.1999999999999998E-3</v>
      </c>
      <c r="L157" s="83">
        <v>0.60331034482799994</v>
      </c>
      <c r="M157" s="70" t="s">
        <v>1029</v>
      </c>
    </row>
    <row r="158" spans="1:13">
      <c r="A158" s="83" t="s">
        <v>934</v>
      </c>
      <c r="B158" s="70" t="s">
        <v>1030</v>
      </c>
      <c r="C158" s="70" t="s">
        <v>1031</v>
      </c>
      <c r="D158" s="70" t="s">
        <v>577</v>
      </c>
      <c r="E158" s="83">
        <v>6</v>
      </c>
      <c r="F158" s="83">
        <v>121</v>
      </c>
      <c r="G158" s="83">
        <v>166</v>
      </c>
      <c r="H158" s="70">
        <v>4.9586776859499997</v>
      </c>
      <c r="I158" s="70">
        <v>72.891566265099996</v>
      </c>
      <c r="J158" s="83">
        <v>2.4190857266500001</v>
      </c>
      <c r="K158" s="83">
        <v>1.7399999999999999E-2</v>
      </c>
      <c r="L158" s="83">
        <v>0.73090339425600004</v>
      </c>
      <c r="M158" s="70" t="s">
        <v>1032</v>
      </c>
    </row>
    <row r="159" spans="1:13">
      <c r="A159" s="83" t="s">
        <v>934</v>
      </c>
      <c r="B159" s="70" t="s">
        <v>1033</v>
      </c>
      <c r="C159" s="70" t="s">
        <v>1034</v>
      </c>
      <c r="D159" s="70" t="s">
        <v>577</v>
      </c>
      <c r="E159" s="83">
        <v>5</v>
      </c>
      <c r="F159" s="83">
        <v>93</v>
      </c>
      <c r="G159" s="83">
        <v>103</v>
      </c>
      <c r="H159" s="70">
        <v>5.3763440860199996</v>
      </c>
      <c r="I159" s="70">
        <v>90.291262135899998</v>
      </c>
      <c r="J159" s="83">
        <v>2.4116379853000001</v>
      </c>
      <c r="K159" s="83">
        <v>2.4400000000000002E-2</v>
      </c>
      <c r="L159" s="83">
        <v>0.82787586206899999</v>
      </c>
      <c r="M159" s="70" t="s">
        <v>1035</v>
      </c>
    </row>
    <row r="160" spans="1:13">
      <c r="A160" s="83" t="s">
        <v>934</v>
      </c>
      <c r="B160" s="70" t="s">
        <v>1036</v>
      </c>
      <c r="C160" s="70" t="s">
        <v>1037</v>
      </c>
      <c r="D160" s="70" t="s">
        <v>577</v>
      </c>
      <c r="E160" s="83">
        <v>5</v>
      </c>
      <c r="F160" s="83">
        <v>94</v>
      </c>
      <c r="G160" s="83">
        <v>139</v>
      </c>
      <c r="H160" s="70">
        <v>5.3191489361700004</v>
      </c>
      <c r="I160" s="70">
        <v>67.625899280599995</v>
      </c>
      <c r="J160" s="83">
        <v>2.3843099786100002</v>
      </c>
      <c r="K160" s="83">
        <v>2.3800000000000002E-2</v>
      </c>
      <c r="L160" s="83">
        <v>0.81991058823499996</v>
      </c>
      <c r="M160" s="70" t="s">
        <v>1038</v>
      </c>
    </row>
    <row r="161" spans="1:13">
      <c r="A161" s="83" t="s">
        <v>934</v>
      </c>
      <c r="B161" s="70" t="s">
        <v>822</v>
      </c>
      <c r="C161" s="70" t="s">
        <v>823</v>
      </c>
      <c r="D161" s="70" t="s">
        <v>573</v>
      </c>
      <c r="E161" s="83">
        <v>11</v>
      </c>
      <c r="F161" s="83">
        <v>292</v>
      </c>
      <c r="G161" s="83">
        <v>368</v>
      </c>
      <c r="H161" s="70">
        <v>3.76712328767</v>
      </c>
      <c r="I161" s="70">
        <v>79.347826087000001</v>
      </c>
      <c r="J161" s="83">
        <v>2.2896700803700001</v>
      </c>
      <c r="K161" s="83">
        <v>1.2999999999999999E-2</v>
      </c>
      <c r="L161" s="83">
        <v>0.73090339425600004</v>
      </c>
      <c r="M161" s="70" t="s">
        <v>1039</v>
      </c>
    </row>
    <row r="162" spans="1:13">
      <c r="A162" s="83" t="s">
        <v>934</v>
      </c>
      <c r="B162" s="70" t="s">
        <v>1040</v>
      </c>
      <c r="C162" s="70" t="s">
        <v>1041</v>
      </c>
      <c r="D162" s="70" t="s">
        <v>573</v>
      </c>
      <c r="E162" s="83">
        <v>5</v>
      </c>
      <c r="F162" s="83">
        <v>98</v>
      </c>
      <c r="G162" s="83">
        <v>116</v>
      </c>
      <c r="H162" s="70">
        <v>5.1020408163299997</v>
      </c>
      <c r="I162" s="70">
        <v>84.482758620699997</v>
      </c>
      <c r="J162" s="83">
        <v>2.27846281891</v>
      </c>
      <c r="K162" s="83">
        <v>2.9100000000000001E-2</v>
      </c>
      <c r="L162" s="83">
        <v>0.91381690140799998</v>
      </c>
      <c r="M162" s="70" t="s">
        <v>1042</v>
      </c>
    </row>
    <row r="163" spans="1:13">
      <c r="A163" s="83" t="s">
        <v>934</v>
      </c>
      <c r="B163" s="70" t="s">
        <v>1043</v>
      </c>
      <c r="C163" s="70" t="s">
        <v>1044</v>
      </c>
      <c r="D163" s="70" t="s">
        <v>573</v>
      </c>
      <c r="E163" s="83">
        <v>16</v>
      </c>
      <c r="F163" s="83">
        <v>478</v>
      </c>
      <c r="G163" s="83">
        <v>567</v>
      </c>
      <c r="H163" s="70">
        <v>3.3472803347300002</v>
      </c>
      <c r="I163" s="70">
        <v>84.303350969999997</v>
      </c>
      <c r="J163" s="83">
        <v>2.27278544215</v>
      </c>
      <c r="K163" s="83">
        <v>2.07E-2</v>
      </c>
      <c r="L163" s="83">
        <v>0.76196984924599998</v>
      </c>
      <c r="M163" s="70" t="s">
        <v>1045</v>
      </c>
    </row>
    <row r="164" spans="1:13">
      <c r="A164" s="83" t="s">
        <v>934</v>
      </c>
      <c r="B164" s="70" t="s">
        <v>1046</v>
      </c>
      <c r="C164" s="70" t="s">
        <v>1047</v>
      </c>
      <c r="D164" s="70" t="s">
        <v>573</v>
      </c>
      <c r="E164" s="83">
        <v>6</v>
      </c>
      <c r="F164" s="83">
        <v>128</v>
      </c>
      <c r="G164" s="83">
        <v>187</v>
      </c>
      <c r="H164" s="70">
        <v>4.6875</v>
      </c>
      <c r="I164" s="70">
        <v>68.449197861000002</v>
      </c>
      <c r="J164" s="83">
        <v>2.2652002416300001</v>
      </c>
      <c r="K164" s="83">
        <v>2.23E-2</v>
      </c>
      <c r="L164" s="83">
        <v>0.79300975609799995</v>
      </c>
      <c r="M164" s="70" t="s">
        <v>1048</v>
      </c>
    </row>
    <row r="165" spans="1:13">
      <c r="A165" s="83" t="s">
        <v>934</v>
      </c>
      <c r="B165" s="70" t="s">
        <v>1049</v>
      </c>
      <c r="C165" s="70" t="s">
        <v>1050</v>
      </c>
      <c r="D165" s="70" t="s">
        <v>577</v>
      </c>
      <c r="E165" s="83">
        <v>12</v>
      </c>
      <c r="F165" s="83">
        <v>331</v>
      </c>
      <c r="G165" s="83">
        <v>463</v>
      </c>
      <c r="H165" s="70">
        <v>3.6253776434999998</v>
      </c>
      <c r="I165" s="70">
        <v>71.490280777500004</v>
      </c>
      <c r="J165" s="83">
        <v>2.25208248097</v>
      </c>
      <c r="K165" s="83">
        <v>1.3100000000000001E-2</v>
      </c>
      <c r="L165" s="83">
        <v>0.73090339425600004</v>
      </c>
      <c r="M165" s="70" t="s">
        <v>1051</v>
      </c>
    </row>
    <row r="166" spans="1:13">
      <c r="A166" s="83" t="s">
        <v>934</v>
      </c>
      <c r="B166" s="70" t="s">
        <v>1052</v>
      </c>
      <c r="C166" s="70" t="s">
        <v>1053</v>
      </c>
      <c r="D166" s="70" t="s">
        <v>577</v>
      </c>
      <c r="E166" s="83">
        <v>10</v>
      </c>
      <c r="F166" s="83">
        <v>260</v>
      </c>
      <c r="G166" s="83">
        <v>402</v>
      </c>
      <c r="H166" s="70">
        <v>3.84615384615</v>
      </c>
      <c r="I166" s="70">
        <v>64.676616915400004</v>
      </c>
      <c r="J166" s="83">
        <v>2.25124073372</v>
      </c>
      <c r="K166" s="83">
        <v>1.5100000000000001E-2</v>
      </c>
      <c r="L166" s="83">
        <v>0.73090339425600004</v>
      </c>
      <c r="M166" s="70" t="s">
        <v>1054</v>
      </c>
    </row>
    <row r="167" spans="1:13">
      <c r="A167" s="83" t="s">
        <v>934</v>
      </c>
      <c r="B167" s="70" t="s">
        <v>1055</v>
      </c>
      <c r="C167" s="70" t="s">
        <v>1056</v>
      </c>
      <c r="D167" s="70" t="s">
        <v>577</v>
      </c>
      <c r="E167" s="83">
        <v>6</v>
      </c>
      <c r="F167" s="83">
        <v>131</v>
      </c>
      <c r="G167" s="83">
        <v>174</v>
      </c>
      <c r="H167" s="70">
        <v>4.5801526717599996</v>
      </c>
      <c r="I167" s="70">
        <v>75.287356321800004</v>
      </c>
      <c r="J167" s="83">
        <v>2.2023235139600001</v>
      </c>
      <c r="K167" s="83">
        <v>2.9100000000000001E-2</v>
      </c>
      <c r="L167" s="83">
        <v>0.91381690140799998</v>
      </c>
      <c r="M167" s="70" t="s">
        <v>1057</v>
      </c>
    </row>
    <row r="168" spans="1:13">
      <c r="A168" s="83" t="s">
        <v>934</v>
      </c>
      <c r="B168" s="70" t="s">
        <v>1058</v>
      </c>
      <c r="C168" s="70" t="s">
        <v>1059</v>
      </c>
      <c r="D168" s="70" t="s">
        <v>577</v>
      </c>
      <c r="E168" s="83">
        <v>6</v>
      </c>
      <c r="F168" s="83">
        <v>131</v>
      </c>
      <c r="G168" s="83">
        <v>197</v>
      </c>
      <c r="H168" s="70">
        <v>4.5801526717599996</v>
      </c>
      <c r="I168" s="70">
        <v>66.497461928899995</v>
      </c>
      <c r="J168" s="83">
        <v>2.2023235139600001</v>
      </c>
      <c r="K168" s="83">
        <v>2.7400000000000001E-2</v>
      </c>
      <c r="L168" s="83">
        <v>0.89497767857099997</v>
      </c>
      <c r="M168" s="70" t="s">
        <v>1060</v>
      </c>
    </row>
    <row r="169" spans="1:13">
      <c r="A169" s="83" t="s">
        <v>934</v>
      </c>
      <c r="B169" s="70" t="s">
        <v>912</v>
      </c>
      <c r="C169" s="70" t="s">
        <v>913</v>
      </c>
      <c r="D169" s="70" t="s">
        <v>577</v>
      </c>
      <c r="E169" s="83">
        <v>28</v>
      </c>
      <c r="F169" s="83">
        <v>976</v>
      </c>
      <c r="G169" s="83">
        <v>1189</v>
      </c>
      <c r="H169" s="70">
        <v>2.8688524590200002</v>
      </c>
      <c r="I169" s="70">
        <v>82.0857863751</v>
      </c>
      <c r="J169" s="83">
        <v>2.18665964215</v>
      </c>
      <c r="K169" s="83">
        <v>2.9899999999999999E-2</v>
      </c>
      <c r="L169" s="83">
        <v>0.91381690140799998</v>
      </c>
      <c r="M169" s="70" t="s">
        <v>1061</v>
      </c>
    </row>
    <row r="170" spans="1:13">
      <c r="A170" s="83" t="s">
        <v>934</v>
      </c>
      <c r="B170" s="70" t="s">
        <v>1062</v>
      </c>
      <c r="C170" s="70" t="s">
        <v>1063</v>
      </c>
      <c r="D170" s="70" t="s">
        <v>577</v>
      </c>
      <c r="E170" s="83">
        <v>6</v>
      </c>
      <c r="F170" s="83">
        <v>132</v>
      </c>
      <c r="G170" s="83">
        <v>178</v>
      </c>
      <c r="H170" s="70">
        <v>4.5454545454500002</v>
      </c>
      <c r="I170" s="70">
        <v>74.157303370799994</v>
      </c>
      <c r="J170" s="83">
        <v>2.1817471846299998</v>
      </c>
      <c r="K170" s="83">
        <v>2.8000000000000001E-2</v>
      </c>
      <c r="L170" s="83">
        <v>0.90518847006699998</v>
      </c>
      <c r="M170" s="70" t="s">
        <v>1064</v>
      </c>
    </row>
    <row r="171" spans="1:13">
      <c r="A171" s="83" t="s">
        <v>934</v>
      </c>
      <c r="B171" s="70" t="s">
        <v>1065</v>
      </c>
      <c r="C171" s="70" t="s">
        <v>1066</v>
      </c>
      <c r="D171" s="70" t="s">
        <v>577</v>
      </c>
      <c r="E171" s="83">
        <v>5</v>
      </c>
      <c r="F171" s="83">
        <v>103</v>
      </c>
      <c r="G171" s="83">
        <v>151</v>
      </c>
      <c r="H171" s="70">
        <v>4.8543689320399999</v>
      </c>
      <c r="I171" s="70">
        <v>68.211920529799997</v>
      </c>
      <c r="J171" s="83">
        <v>2.1533389979300002</v>
      </c>
      <c r="K171" s="83">
        <v>3.49E-2</v>
      </c>
      <c r="L171" s="83">
        <v>0.91381690140799998</v>
      </c>
      <c r="M171" s="70" t="s">
        <v>1067</v>
      </c>
    </row>
    <row r="172" spans="1:13">
      <c r="A172" s="83" t="s">
        <v>934</v>
      </c>
      <c r="B172" s="70" t="s">
        <v>1068</v>
      </c>
      <c r="C172" s="70" t="s">
        <v>1069</v>
      </c>
      <c r="D172" s="70" t="s">
        <v>577</v>
      </c>
      <c r="E172" s="83">
        <v>10</v>
      </c>
      <c r="F172" s="83">
        <v>282</v>
      </c>
      <c r="G172" s="83">
        <v>341</v>
      </c>
      <c r="H172" s="70">
        <v>3.54609929078</v>
      </c>
      <c r="I172" s="70">
        <v>82.697947214099997</v>
      </c>
      <c r="J172" s="83">
        <v>1.9772471061200001</v>
      </c>
      <c r="K172" s="83">
        <v>2.5100000000000001E-2</v>
      </c>
      <c r="L172" s="83">
        <v>0.83743249427900002</v>
      </c>
      <c r="M172" s="70" t="s">
        <v>1070</v>
      </c>
    </row>
    <row r="173" spans="1:13" s="4" customFormat="1" ht="17" thickBot="1">
      <c r="A173" s="84" t="s">
        <v>934</v>
      </c>
      <c r="B173" s="23" t="s">
        <v>1071</v>
      </c>
      <c r="C173" s="23" t="s">
        <v>1072</v>
      </c>
      <c r="D173" s="23" t="s">
        <v>577</v>
      </c>
      <c r="E173" s="84">
        <v>5</v>
      </c>
      <c r="F173" s="84">
        <v>111</v>
      </c>
      <c r="G173" s="84">
        <v>140</v>
      </c>
      <c r="H173" s="23">
        <v>4.5045045044999998</v>
      </c>
      <c r="I173" s="23">
        <v>79.285714285699996</v>
      </c>
      <c r="J173" s="84">
        <v>1.96768532802</v>
      </c>
      <c r="K173" s="84">
        <v>4.4999999999999998E-2</v>
      </c>
      <c r="L173" s="84">
        <v>1</v>
      </c>
      <c r="M173" s="23" t="s">
        <v>1073</v>
      </c>
    </row>
    <row r="174" spans="1:13" ht="17" thickTop="1">
      <c r="A174" s="83" t="s">
        <v>1074</v>
      </c>
      <c r="B174" s="70" t="s">
        <v>1075</v>
      </c>
      <c r="C174" s="70" t="s">
        <v>1076</v>
      </c>
      <c r="D174" s="70" t="s">
        <v>577</v>
      </c>
      <c r="E174" s="83">
        <v>5</v>
      </c>
      <c r="F174" s="83">
        <v>69</v>
      </c>
      <c r="G174" s="83">
        <v>95</v>
      </c>
      <c r="H174" s="70">
        <v>7.2463768115900002</v>
      </c>
      <c r="I174" s="70">
        <v>72.631578947400001</v>
      </c>
      <c r="J174" s="83">
        <v>6.2384221560000004</v>
      </c>
      <c r="K174" s="83">
        <v>2.0000000000000001E-4</v>
      </c>
      <c r="L174" s="83">
        <v>1</v>
      </c>
      <c r="M174" s="70" t="s">
        <v>1077</v>
      </c>
    </row>
    <row r="175" spans="1:13">
      <c r="A175" s="83" t="s">
        <v>1074</v>
      </c>
      <c r="B175" s="70" t="s">
        <v>1078</v>
      </c>
      <c r="C175" s="70" t="s">
        <v>1079</v>
      </c>
      <c r="D175" s="70" t="s">
        <v>577</v>
      </c>
      <c r="E175" s="83">
        <v>5</v>
      </c>
      <c r="F175" s="83">
        <v>72</v>
      </c>
      <c r="G175" s="83">
        <v>91</v>
      </c>
      <c r="H175" s="70">
        <v>6.9444444444400002</v>
      </c>
      <c r="I175" s="70">
        <v>79.1208791209</v>
      </c>
      <c r="J175" s="83">
        <v>6.07681506629</v>
      </c>
      <c r="K175" s="83">
        <v>2.9999999999999997E-4</v>
      </c>
      <c r="L175" s="83">
        <v>1</v>
      </c>
      <c r="M175" s="70" t="s">
        <v>1077</v>
      </c>
    </row>
    <row r="176" spans="1:13">
      <c r="A176" s="83" t="s">
        <v>1074</v>
      </c>
      <c r="B176" s="70" t="s">
        <v>1080</v>
      </c>
      <c r="C176" s="70" t="s">
        <v>1081</v>
      </c>
      <c r="D176" s="70" t="s">
        <v>577</v>
      </c>
      <c r="E176" s="83">
        <v>5</v>
      </c>
      <c r="F176" s="83">
        <v>205</v>
      </c>
      <c r="G176" s="83">
        <v>261</v>
      </c>
      <c r="H176" s="70">
        <v>2.4390243902400002</v>
      </c>
      <c r="I176" s="70">
        <v>78.544061302700001</v>
      </c>
      <c r="J176" s="83">
        <v>2.80233093433</v>
      </c>
      <c r="K176" s="83">
        <v>1.37E-2</v>
      </c>
      <c r="L176" s="83">
        <v>1</v>
      </c>
      <c r="M176" s="70" t="s">
        <v>1082</v>
      </c>
    </row>
    <row r="177" spans="1:13" s="4" customFormat="1" ht="17" thickBot="1">
      <c r="A177" s="84" t="s">
        <v>1074</v>
      </c>
      <c r="B177" s="23" t="s">
        <v>1083</v>
      </c>
      <c r="C177" s="23" t="s">
        <v>1084</v>
      </c>
      <c r="D177" s="23" t="s">
        <v>577</v>
      </c>
      <c r="E177" s="84">
        <v>11</v>
      </c>
      <c r="F177" s="84">
        <v>757</v>
      </c>
      <c r="G177" s="84">
        <v>951</v>
      </c>
      <c r="H177" s="23">
        <v>1.4531043593099999</v>
      </c>
      <c r="I177" s="23">
        <v>79.600420609899999</v>
      </c>
      <c r="J177" s="84">
        <v>2.2781954740599999</v>
      </c>
      <c r="K177" s="84">
        <v>1.46E-2</v>
      </c>
      <c r="L177" s="84">
        <v>1</v>
      </c>
      <c r="M177" s="23" t="s">
        <v>1085</v>
      </c>
    </row>
    <row r="178" spans="1:13" ht="17" thickTop="1">
      <c r="A178" s="83" t="s">
        <v>1086</v>
      </c>
      <c r="B178" s="70" t="s">
        <v>1087</v>
      </c>
      <c r="C178" s="70" t="s">
        <v>1088</v>
      </c>
      <c r="D178" s="70" t="s">
        <v>577</v>
      </c>
      <c r="E178" s="83">
        <v>5</v>
      </c>
      <c r="F178" s="83">
        <v>97</v>
      </c>
      <c r="G178" s="83">
        <v>136</v>
      </c>
      <c r="H178" s="70">
        <v>5.1546391752599998</v>
      </c>
      <c r="I178" s="70">
        <v>71.323529411799996</v>
      </c>
      <c r="J178" s="83">
        <v>4.5380321852399996</v>
      </c>
      <c r="K178" s="83">
        <v>8.9999999999999998E-4</v>
      </c>
      <c r="L178" s="83">
        <v>1</v>
      </c>
      <c r="M178" s="70" t="s">
        <v>1089</v>
      </c>
    </row>
    <row r="179" spans="1:13">
      <c r="A179" s="83" t="s">
        <v>1086</v>
      </c>
      <c r="B179" s="70" t="s">
        <v>1090</v>
      </c>
      <c r="C179" s="70" t="s">
        <v>1091</v>
      </c>
      <c r="D179" s="70" t="s">
        <v>577</v>
      </c>
      <c r="E179" s="83">
        <v>16</v>
      </c>
      <c r="F179" s="83">
        <v>688</v>
      </c>
      <c r="G179" s="83">
        <v>820</v>
      </c>
      <c r="H179" s="70">
        <v>2.32558139535</v>
      </c>
      <c r="I179" s="70">
        <v>83.902439024399996</v>
      </c>
      <c r="J179" s="83">
        <v>4.1887807162100001</v>
      </c>
      <c r="K179" s="83">
        <v>1E-4</v>
      </c>
      <c r="L179" s="83">
        <v>0.48599999999999999</v>
      </c>
      <c r="M179" s="70" t="s">
        <v>1092</v>
      </c>
    </row>
    <row r="180" spans="1:13">
      <c r="A180" s="83" t="s">
        <v>1086</v>
      </c>
      <c r="B180" s="70" t="s">
        <v>1093</v>
      </c>
      <c r="C180" s="70" t="s">
        <v>1094</v>
      </c>
      <c r="D180" s="70" t="s">
        <v>577</v>
      </c>
      <c r="E180" s="83">
        <v>10</v>
      </c>
      <c r="F180" s="83">
        <v>374</v>
      </c>
      <c r="G180" s="83">
        <v>583</v>
      </c>
      <c r="H180" s="70">
        <v>2.67379679144</v>
      </c>
      <c r="I180" s="70">
        <v>64.150943396200006</v>
      </c>
      <c r="J180" s="83">
        <v>3.7837099536099998</v>
      </c>
      <c r="K180" s="83">
        <v>1.2999999999999999E-3</v>
      </c>
      <c r="L180" s="83">
        <v>1</v>
      </c>
      <c r="M180" s="70" t="s">
        <v>1095</v>
      </c>
    </row>
    <row r="181" spans="1:13">
      <c r="A181" s="83" t="s">
        <v>1086</v>
      </c>
      <c r="B181" s="70" t="s">
        <v>1096</v>
      </c>
      <c r="C181" s="70" t="s">
        <v>1097</v>
      </c>
      <c r="D181" s="70" t="s">
        <v>577</v>
      </c>
      <c r="E181" s="83">
        <v>7</v>
      </c>
      <c r="F181" s="83">
        <v>239</v>
      </c>
      <c r="G181" s="83">
        <v>365</v>
      </c>
      <c r="H181" s="70">
        <v>2.9288702928900001</v>
      </c>
      <c r="I181" s="70">
        <v>65.479452054800007</v>
      </c>
      <c r="J181" s="83">
        <v>3.4360490643200001</v>
      </c>
      <c r="K181" s="83">
        <v>3.0999999999999999E-3</v>
      </c>
      <c r="L181" s="83">
        <v>1</v>
      </c>
      <c r="M181" s="70" t="s">
        <v>1098</v>
      </c>
    </row>
    <row r="182" spans="1:13">
      <c r="A182" s="83" t="s">
        <v>1086</v>
      </c>
      <c r="B182" s="70" t="s">
        <v>1099</v>
      </c>
      <c r="C182" s="70" t="s">
        <v>1100</v>
      </c>
      <c r="D182" s="70" t="s">
        <v>577</v>
      </c>
      <c r="E182" s="83">
        <v>8</v>
      </c>
      <c r="F182" s="83">
        <v>311</v>
      </c>
      <c r="G182" s="83">
        <v>450</v>
      </c>
      <c r="H182" s="70">
        <v>2.57234726688</v>
      </c>
      <c r="I182" s="70">
        <v>69.111111111100001</v>
      </c>
      <c r="J182" s="83">
        <v>3.2477526141299999</v>
      </c>
      <c r="K182" s="83">
        <v>3.5999999999999999E-3</v>
      </c>
      <c r="L182" s="83">
        <v>1</v>
      </c>
      <c r="M182" s="70" t="s">
        <v>1101</v>
      </c>
    </row>
    <row r="183" spans="1:13">
      <c r="A183" s="83" t="s">
        <v>1086</v>
      </c>
      <c r="B183" s="70" t="s">
        <v>1102</v>
      </c>
      <c r="C183" s="70" t="s">
        <v>1103</v>
      </c>
      <c r="D183" s="70" t="s">
        <v>577</v>
      </c>
      <c r="E183" s="83">
        <v>6</v>
      </c>
      <c r="F183" s="83">
        <v>209</v>
      </c>
      <c r="G183" s="83">
        <v>309</v>
      </c>
      <c r="H183" s="70">
        <v>2.8708133971300001</v>
      </c>
      <c r="I183" s="70">
        <v>67.637540453100002</v>
      </c>
      <c r="J183" s="83">
        <v>3.1187265206300001</v>
      </c>
      <c r="K183" s="83">
        <v>7.9000000000000008E-3</v>
      </c>
      <c r="L183" s="83">
        <v>1</v>
      </c>
      <c r="M183" s="70" t="s">
        <v>1104</v>
      </c>
    </row>
    <row r="184" spans="1:13">
      <c r="A184" s="83" t="s">
        <v>1086</v>
      </c>
      <c r="B184" s="70" t="s">
        <v>1105</v>
      </c>
      <c r="C184" s="70" t="s">
        <v>1106</v>
      </c>
      <c r="D184" s="70" t="s">
        <v>577</v>
      </c>
      <c r="E184" s="83">
        <v>9</v>
      </c>
      <c r="F184" s="83">
        <v>443</v>
      </c>
      <c r="G184" s="83">
        <v>612</v>
      </c>
      <c r="H184" s="70">
        <v>2.0316027087999999</v>
      </c>
      <c r="I184" s="70">
        <v>72.385620915000004</v>
      </c>
      <c r="J184" s="83">
        <v>2.6539344574500001</v>
      </c>
      <c r="K184" s="83">
        <v>8.9999999999999993E-3</v>
      </c>
      <c r="L184" s="83">
        <v>1</v>
      </c>
      <c r="M184" s="70" t="s">
        <v>1107</v>
      </c>
    </row>
    <row r="185" spans="1:13">
      <c r="A185" s="83" t="s">
        <v>1086</v>
      </c>
      <c r="B185" s="70" t="s">
        <v>1108</v>
      </c>
      <c r="C185" s="70" t="s">
        <v>1109</v>
      </c>
      <c r="D185" s="70" t="s">
        <v>577</v>
      </c>
      <c r="E185" s="83">
        <v>10</v>
      </c>
      <c r="F185" s="83">
        <v>526</v>
      </c>
      <c r="G185" s="83">
        <v>635</v>
      </c>
      <c r="H185" s="70">
        <v>1.9011406844100001</v>
      </c>
      <c r="I185" s="70">
        <v>82.834645669300002</v>
      </c>
      <c r="J185" s="83">
        <v>2.5736518294900002</v>
      </c>
      <c r="K185" s="83">
        <v>9.4999999999999998E-3</v>
      </c>
      <c r="L185" s="83">
        <v>1</v>
      </c>
      <c r="M185" s="70" t="s">
        <v>1110</v>
      </c>
    </row>
    <row r="186" spans="1:13">
      <c r="A186" s="83" t="s">
        <v>1086</v>
      </c>
      <c r="B186" s="70" t="s">
        <v>1111</v>
      </c>
      <c r="C186" s="70" t="s">
        <v>1112</v>
      </c>
      <c r="D186" s="70" t="s">
        <v>577</v>
      </c>
      <c r="E186" s="83">
        <v>8</v>
      </c>
      <c r="F186" s="83">
        <v>388</v>
      </c>
      <c r="G186" s="83">
        <v>513</v>
      </c>
      <c r="H186" s="70">
        <v>2.0618556700999999</v>
      </c>
      <c r="I186" s="70">
        <v>75.633528265099997</v>
      </c>
      <c r="J186" s="83">
        <v>2.54334789349</v>
      </c>
      <c r="K186" s="83">
        <v>1.4E-2</v>
      </c>
      <c r="L186" s="83">
        <v>1</v>
      </c>
      <c r="M186" s="70" t="s">
        <v>1113</v>
      </c>
    </row>
    <row r="187" spans="1:13">
      <c r="A187" s="83" t="s">
        <v>1086</v>
      </c>
      <c r="B187" s="70" t="s">
        <v>688</v>
      </c>
      <c r="C187" s="70" t="s">
        <v>689</v>
      </c>
      <c r="D187" s="70" t="s">
        <v>577</v>
      </c>
      <c r="E187" s="83">
        <v>17</v>
      </c>
      <c r="F187" s="83">
        <v>1165</v>
      </c>
      <c r="G187" s="83">
        <v>1557</v>
      </c>
      <c r="H187" s="70">
        <v>1.4592274678099999</v>
      </c>
      <c r="I187" s="70">
        <v>74.823378291599994</v>
      </c>
      <c r="J187" s="83">
        <v>2.2352403976500002</v>
      </c>
      <c r="K187" s="83">
        <v>2.4899999999999999E-2</v>
      </c>
      <c r="L187" s="83">
        <v>1</v>
      </c>
      <c r="M187" s="70" t="s">
        <v>1114</v>
      </c>
    </row>
    <row r="188" spans="1:13">
      <c r="A188" s="83" t="s">
        <v>1086</v>
      </c>
      <c r="B188" s="70" t="s">
        <v>1115</v>
      </c>
      <c r="C188" s="70" t="s">
        <v>1116</v>
      </c>
      <c r="D188" s="70" t="s">
        <v>577</v>
      </c>
      <c r="E188" s="83">
        <v>8</v>
      </c>
      <c r="F188" s="83">
        <v>452</v>
      </c>
      <c r="G188" s="83">
        <v>573</v>
      </c>
      <c r="H188" s="70">
        <v>1.76991150442</v>
      </c>
      <c r="I188" s="70">
        <v>78.883071553199997</v>
      </c>
      <c r="J188" s="83">
        <v>2.0743370377699999</v>
      </c>
      <c r="K188" s="83">
        <v>3.1699999999999999E-2</v>
      </c>
      <c r="L188" s="83">
        <v>1</v>
      </c>
      <c r="M188" s="70" t="s">
        <v>1117</v>
      </c>
    </row>
    <row r="189" spans="1:13">
      <c r="A189" s="83" t="s">
        <v>1086</v>
      </c>
      <c r="B189" s="70" t="s">
        <v>1118</v>
      </c>
      <c r="C189" s="70" t="s">
        <v>1119</v>
      </c>
      <c r="D189" s="70" t="s">
        <v>573</v>
      </c>
      <c r="E189" s="83">
        <v>5</v>
      </c>
      <c r="F189" s="83">
        <v>238</v>
      </c>
      <c r="G189" s="83">
        <v>332</v>
      </c>
      <c r="H189" s="70">
        <v>2.1008403361300001</v>
      </c>
      <c r="I189" s="70">
        <v>71.686746987999996</v>
      </c>
      <c r="J189" s="83">
        <v>2.0456436898099999</v>
      </c>
      <c r="K189" s="83">
        <v>4.5400000000000003E-2</v>
      </c>
      <c r="L189" s="83">
        <v>1</v>
      </c>
      <c r="M189" s="70" t="s">
        <v>1120</v>
      </c>
    </row>
    <row r="190" spans="1:13" s="4" customFormat="1" ht="17" thickBot="1">
      <c r="A190" s="84" t="s">
        <v>1086</v>
      </c>
      <c r="B190" s="23" t="s">
        <v>850</v>
      </c>
      <c r="C190" s="23" t="s">
        <v>851</v>
      </c>
      <c r="D190" s="23" t="s">
        <v>573</v>
      </c>
      <c r="E190" s="84">
        <v>7</v>
      </c>
      <c r="F190" s="84">
        <v>387</v>
      </c>
      <c r="G190" s="84">
        <v>520</v>
      </c>
      <c r="H190" s="23">
        <v>1.80878552972</v>
      </c>
      <c r="I190" s="23">
        <v>74.423076923099998</v>
      </c>
      <c r="J190" s="84">
        <v>1.9978574577899999</v>
      </c>
      <c r="K190" s="84">
        <v>3.8699999999999998E-2</v>
      </c>
      <c r="L190" s="84">
        <v>1</v>
      </c>
      <c r="M190" s="23" t="s">
        <v>1121</v>
      </c>
    </row>
    <row r="191" spans="1:13" ht="18" thickTop="1">
      <c r="A191" s="83" t="s">
        <v>1122</v>
      </c>
      <c r="B191" s="85" t="s">
        <v>1123</v>
      </c>
      <c r="C191" s="70" t="s">
        <v>1124</v>
      </c>
      <c r="D191" s="70" t="s">
        <v>577</v>
      </c>
      <c r="E191" s="83">
        <v>23</v>
      </c>
      <c r="F191" s="83">
        <v>79</v>
      </c>
      <c r="G191" s="83">
        <v>92</v>
      </c>
      <c r="H191" s="70">
        <v>29.113924050600001</v>
      </c>
      <c r="I191" s="70">
        <v>85.869565217399995</v>
      </c>
      <c r="J191" s="83">
        <v>4.1753005421499996</v>
      </c>
      <c r="K191" s="83">
        <v>0</v>
      </c>
      <c r="L191" s="83">
        <v>0.36449999999999999</v>
      </c>
      <c r="M191" s="85" t="s">
        <v>1125</v>
      </c>
    </row>
    <row r="192" spans="1:13" ht="17">
      <c r="A192" s="83" t="s">
        <v>1122</v>
      </c>
      <c r="B192" s="85" t="s">
        <v>1126</v>
      </c>
      <c r="C192" s="70" t="s">
        <v>1127</v>
      </c>
      <c r="D192" s="70" t="s">
        <v>577</v>
      </c>
      <c r="E192" s="83">
        <v>77</v>
      </c>
      <c r="F192" s="83">
        <v>391</v>
      </c>
      <c r="G192" s="83">
        <v>505</v>
      </c>
      <c r="H192" s="70">
        <v>19.693094629200001</v>
      </c>
      <c r="I192" s="70">
        <v>77.425742574300003</v>
      </c>
      <c r="J192" s="83">
        <v>3.8214803499799999</v>
      </c>
      <c r="K192" s="83">
        <v>2.0000000000000001E-4</v>
      </c>
      <c r="L192" s="83">
        <v>0.48599999999999999</v>
      </c>
      <c r="M192" s="86" t="s">
        <v>1128</v>
      </c>
    </row>
    <row r="193" spans="1:13" ht="17">
      <c r="A193" s="83" t="s">
        <v>1122</v>
      </c>
      <c r="B193" s="85" t="s">
        <v>1129</v>
      </c>
      <c r="C193" s="70" t="s">
        <v>1130</v>
      </c>
      <c r="D193" s="70" t="s">
        <v>577</v>
      </c>
      <c r="E193" s="83">
        <v>24</v>
      </c>
      <c r="F193" s="83">
        <v>90</v>
      </c>
      <c r="G193" s="83">
        <v>109</v>
      </c>
      <c r="H193" s="70">
        <v>26.666666666699999</v>
      </c>
      <c r="I193" s="70">
        <v>82.568807339399996</v>
      </c>
      <c r="J193" s="83">
        <v>3.7710471912000001</v>
      </c>
      <c r="K193" s="83">
        <v>5.9999999999999995E-4</v>
      </c>
      <c r="L193" s="83">
        <v>0.79527272727300002</v>
      </c>
      <c r="M193" s="85" t="s">
        <v>1131</v>
      </c>
    </row>
    <row r="194" spans="1:13">
      <c r="A194" s="83" t="s">
        <v>1122</v>
      </c>
      <c r="B194" s="70" t="s">
        <v>1132</v>
      </c>
      <c r="C194" s="70" t="s">
        <v>1133</v>
      </c>
      <c r="D194" s="70" t="s">
        <v>573</v>
      </c>
      <c r="E194" s="83">
        <v>17</v>
      </c>
      <c r="F194" s="83">
        <v>57</v>
      </c>
      <c r="G194" s="83">
        <v>61</v>
      </c>
      <c r="H194" s="70">
        <v>29.824561403499999</v>
      </c>
      <c r="I194" s="70">
        <v>93.442622950800001</v>
      </c>
      <c r="J194" s="83">
        <v>3.7022959856600002</v>
      </c>
      <c r="K194" s="83">
        <v>8.0000000000000004E-4</v>
      </c>
      <c r="L194" s="83">
        <v>0.83314285714299996</v>
      </c>
      <c r="M194" s="70" t="s">
        <v>1134</v>
      </c>
    </row>
    <row r="195" spans="1:13">
      <c r="A195" s="83" t="s">
        <v>1122</v>
      </c>
      <c r="B195" s="70" t="s">
        <v>956</v>
      </c>
      <c r="C195" s="70" t="s">
        <v>957</v>
      </c>
      <c r="D195" s="70" t="s">
        <v>577</v>
      </c>
      <c r="E195" s="83">
        <v>31</v>
      </c>
      <c r="F195" s="83">
        <v>130</v>
      </c>
      <c r="G195" s="83">
        <v>156</v>
      </c>
      <c r="H195" s="70">
        <v>23.8461538462</v>
      </c>
      <c r="I195" s="70">
        <v>83.333333333300004</v>
      </c>
      <c r="J195" s="83">
        <v>3.5856048218400001</v>
      </c>
      <c r="K195" s="83">
        <v>1E-3</v>
      </c>
      <c r="L195" s="83">
        <v>0.84115384615400002</v>
      </c>
      <c r="M195" s="70" t="s">
        <v>1135</v>
      </c>
    </row>
    <row r="196" spans="1:13">
      <c r="A196" s="83" t="s">
        <v>1122</v>
      </c>
      <c r="B196" s="70" t="s">
        <v>1136</v>
      </c>
      <c r="C196" s="70" t="s">
        <v>1137</v>
      </c>
      <c r="D196" s="70" t="s">
        <v>577</v>
      </c>
      <c r="E196" s="83">
        <v>20</v>
      </c>
      <c r="F196" s="83">
        <v>79</v>
      </c>
      <c r="G196" s="83">
        <v>105</v>
      </c>
      <c r="H196" s="70">
        <v>25.316455696199998</v>
      </c>
      <c r="I196" s="70">
        <v>75.238095238100001</v>
      </c>
      <c r="J196" s="83">
        <v>3.1764894695999999</v>
      </c>
      <c r="K196" s="83">
        <v>2.5000000000000001E-3</v>
      </c>
      <c r="L196" s="83">
        <v>0.91125</v>
      </c>
      <c r="M196" s="70" t="s">
        <v>1138</v>
      </c>
    </row>
    <row r="197" spans="1:13">
      <c r="A197" s="83" t="s">
        <v>1122</v>
      </c>
      <c r="B197" s="70" t="s">
        <v>1139</v>
      </c>
      <c r="C197" s="70" t="s">
        <v>1140</v>
      </c>
      <c r="D197" s="70" t="s">
        <v>577</v>
      </c>
      <c r="E197" s="83">
        <v>31</v>
      </c>
      <c r="F197" s="83">
        <v>139</v>
      </c>
      <c r="G197" s="83">
        <v>169</v>
      </c>
      <c r="H197" s="70">
        <v>22.3021582734</v>
      </c>
      <c r="I197" s="70">
        <v>82.248520710099996</v>
      </c>
      <c r="J197" s="83">
        <v>3.16900803425</v>
      </c>
      <c r="K197" s="83">
        <v>2.8E-3</v>
      </c>
      <c r="L197" s="83">
        <v>0.94939534883700005</v>
      </c>
      <c r="M197" s="70" t="s">
        <v>1141</v>
      </c>
    </row>
    <row r="198" spans="1:13">
      <c r="A198" s="83" t="s">
        <v>1122</v>
      </c>
      <c r="B198" s="70" t="s">
        <v>1142</v>
      </c>
      <c r="C198" s="70" t="s">
        <v>1143</v>
      </c>
      <c r="D198" s="70" t="s">
        <v>577</v>
      </c>
      <c r="E198" s="83">
        <v>39</v>
      </c>
      <c r="F198" s="83">
        <v>185</v>
      </c>
      <c r="G198" s="83">
        <v>205</v>
      </c>
      <c r="H198" s="70">
        <v>21.081081081099999</v>
      </c>
      <c r="I198" s="70">
        <v>90.243902438999996</v>
      </c>
      <c r="J198" s="83">
        <v>3.1688901196399999</v>
      </c>
      <c r="K198" s="83">
        <v>2E-3</v>
      </c>
      <c r="L198" s="83">
        <v>0.88247368421100003</v>
      </c>
      <c r="M198" s="70" t="s">
        <v>1144</v>
      </c>
    </row>
    <row r="199" spans="1:13">
      <c r="A199" s="83" t="s">
        <v>1122</v>
      </c>
      <c r="B199" s="70" t="s">
        <v>909</v>
      </c>
      <c r="C199" s="70" t="s">
        <v>910</v>
      </c>
      <c r="D199" s="70" t="s">
        <v>577</v>
      </c>
      <c r="E199" s="83">
        <v>42</v>
      </c>
      <c r="F199" s="83">
        <v>210</v>
      </c>
      <c r="G199" s="83">
        <v>283</v>
      </c>
      <c r="H199" s="70">
        <v>20</v>
      </c>
      <c r="I199" s="70">
        <v>74.204946996499999</v>
      </c>
      <c r="J199" s="83">
        <v>2.9135263796999999</v>
      </c>
      <c r="K199" s="83">
        <v>5.1000000000000004E-3</v>
      </c>
      <c r="L199" s="83">
        <v>1</v>
      </c>
      <c r="M199" s="70" t="s">
        <v>1145</v>
      </c>
    </row>
    <row r="200" spans="1:13">
      <c r="A200" s="83" t="s">
        <v>1122</v>
      </c>
      <c r="B200" s="70" t="s">
        <v>1146</v>
      </c>
      <c r="C200" s="70" t="s">
        <v>1147</v>
      </c>
      <c r="D200" s="70" t="s">
        <v>573</v>
      </c>
      <c r="E200" s="83">
        <v>45</v>
      </c>
      <c r="F200" s="83">
        <v>234</v>
      </c>
      <c r="G200" s="83">
        <v>251</v>
      </c>
      <c r="H200" s="70">
        <v>19.2307692308</v>
      </c>
      <c r="I200" s="70">
        <v>93.227091633499995</v>
      </c>
      <c r="J200" s="83">
        <v>2.7280623211999999</v>
      </c>
      <c r="K200" s="83">
        <v>8.2000000000000007E-3</v>
      </c>
      <c r="L200" s="83">
        <v>1</v>
      </c>
      <c r="M200" s="70" t="s">
        <v>1148</v>
      </c>
    </row>
    <row r="201" spans="1:13">
      <c r="A201" s="83" t="s">
        <v>1122</v>
      </c>
      <c r="B201" s="70" t="s">
        <v>878</v>
      </c>
      <c r="C201" s="70" t="s">
        <v>879</v>
      </c>
      <c r="D201" s="70" t="s">
        <v>577</v>
      </c>
      <c r="E201" s="83">
        <v>18</v>
      </c>
      <c r="F201" s="83">
        <v>77</v>
      </c>
      <c r="G201" s="83">
        <v>99</v>
      </c>
      <c r="H201" s="70">
        <v>23.376623376600001</v>
      </c>
      <c r="I201" s="70">
        <v>77.777777777799997</v>
      </c>
      <c r="J201" s="83">
        <v>2.63210935701</v>
      </c>
      <c r="K201" s="83">
        <v>1.1299999999999999E-2</v>
      </c>
      <c r="L201" s="83">
        <v>1</v>
      </c>
      <c r="M201" s="70" t="s">
        <v>1149</v>
      </c>
    </row>
    <row r="202" spans="1:13">
      <c r="A202" s="83" t="s">
        <v>1122</v>
      </c>
      <c r="B202" s="70" t="s">
        <v>1150</v>
      </c>
      <c r="C202" s="70" t="s">
        <v>1151</v>
      </c>
      <c r="D202" s="70" t="s">
        <v>577</v>
      </c>
      <c r="E202" s="83">
        <v>29</v>
      </c>
      <c r="F202" s="83">
        <v>141</v>
      </c>
      <c r="G202" s="83">
        <v>185</v>
      </c>
      <c r="H202" s="70">
        <v>20.567375886499999</v>
      </c>
      <c r="I202" s="70">
        <v>76.216216216199996</v>
      </c>
      <c r="J202" s="83">
        <v>2.58095898933</v>
      </c>
      <c r="K202" s="83">
        <v>1.4800000000000001E-2</v>
      </c>
      <c r="L202" s="83">
        <v>1</v>
      </c>
      <c r="M202" s="70" t="s">
        <v>1152</v>
      </c>
    </row>
    <row r="203" spans="1:13">
      <c r="A203" s="83" t="s">
        <v>1122</v>
      </c>
      <c r="B203" s="70" t="s">
        <v>1153</v>
      </c>
      <c r="C203" s="70" t="s">
        <v>1154</v>
      </c>
      <c r="D203" s="70" t="s">
        <v>577</v>
      </c>
      <c r="E203" s="83">
        <v>12</v>
      </c>
      <c r="F203" s="83">
        <v>46</v>
      </c>
      <c r="G203" s="83">
        <v>52</v>
      </c>
      <c r="H203" s="70">
        <v>26.086956521699999</v>
      </c>
      <c r="I203" s="70">
        <v>88.461538461499998</v>
      </c>
      <c r="J203" s="83">
        <v>2.57533242981</v>
      </c>
      <c r="K203" s="83">
        <v>1.44E-2</v>
      </c>
      <c r="L203" s="83">
        <v>1</v>
      </c>
      <c r="M203" s="70" t="s">
        <v>1155</v>
      </c>
    </row>
    <row r="204" spans="1:13">
      <c r="A204" s="83" t="s">
        <v>1122</v>
      </c>
      <c r="B204" s="70" t="s">
        <v>1156</v>
      </c>
      <c r="C204" s="70" t="s">
        <v>1157</v>
      </c>
      <c r="D204" s="70" t="s">
        <v>577</v>
      </c>
      <c r="E204" s="83">
        <v>15</v>
      </c>
      <c r="F204" s="83">
        <v>62</v>
      </c>
      <c r="G204" s="83">
        <v>74</v>
      </c>
      <c r="H204" s="70">
        <v>24.193548387100002</v>
      </c>
      <c r="I204" s="70">
        <v>83.783783783800004</v>
      </c>
      <c r="J204" s="83">
        <v>2.5507569440400002</v>
      </c>
      <c r="K204" s="83">
        <v>1.41E-2</v>
      </c>
      <c r="L204" s="83">
        <v>1</v>
      </c>
      <c r="M204" s="70" t="s">
        <v>1158</v>
      </c>
    </row>
    <row r="205" spans="1:13">
      <c r="A205" s="83" t="s">
        <v>1122</v>
      </c>
      <c r="B205" s="70" t="s">
        <v>822</v>
      </c>
      <c r="C205" s="70" t="s">
        <v>823</v>
      </c>
      <c r="D205" s="70" t="s">
        <v>573</v>
      </c>
      <c r="E205" s="83">
        <v>53</v>
      </c>
      <c r="F205" s="83">
        <v>292</v>
      </c>
      <c r="G205" s="83">
        <v>368</v>
      </c>
      <c r="H205" s="70">
        <v>18.150684931499999</v>
      </c>
      <c r="I205" s="70">
        <v>79.347826087000001</v>
      </c>
      <c r="J205" s="83">
        <v>2.5036156167199999</v>
      </c>
      <c r="K205" s="83">
        <v>1.5900000000000001E-2</v>
      </c>
      <c r="L205" s="83">
        <v>1</v>
      </c>
      <c r="M205" s="70" t="s">
        <v>1159</v>
      </c>
    </row>
    <row r="206" spans="1:13">
      <c r="A206" s="83" t="s">
        <v>1122</v>
      </c>
      <c r="B206" s="70" t="s">
        <v>1160</v>
      </c>
      <c r="C206" s="70" t="s">
        <v>1161</v>
      </c>
      <c r="D206" s="70" t="s">
        <v>577</v>
      </c>
      <c r="E206" s="83">
        <v>12</v>
      </c>
      <c r="F206" s="83">
        <v>48</v>
      </c>
      <c r="G206" s="83">
        <v>54</v>
      </c>
      <c r="H206" s="70">
        <v>25</v>
      </c>
      <c r="I206" s="70">
        <v>88.888888888899999</v>
      </c>
      <c r="J206" s="83">
        <v>2.4083318651300001</v>
      </c>
      <c r="K206" s="83">
        <v>1.89E-2</v>
      </c>
      <c r="L206" s="83">
        <v>1</v>
      </c>
      <c r="M206" s="70" t="s">
        <v>1162</v>
      </c>
    </row>
    <row r="207" spans="1:13">
      <c r="A207" s="83" t="s">
        <v>1122</v>
      </c>
      <c r="B207" s="70" t="s">
        <v>1163</v>
      </c>
      <c r="C207" s="70" t="s">
        <v>1164</v>
      </c>
      <c r="D207" s="70" t="s">
        <v>573</v>
      </c>
      <c r="E207" s="83">
        <v>18</v>
      </c>
      <c r="F207" s="83">
        <v>81</v>
      </c>
      <c r="G207" s="83">
        <v>85</v>
      </c>
      <c r="H207" s="70">
        <v>22.222222222199999</v>
      </c>
      <c r="I207" s="70">
        <v>95.294117647099995</v>
      </c>
      <c r="J207" s="83">
        <v>2.3925435998700002</v>
      </c>
      <c r="K207" s="83">
        <v>2.3699999999999999E-2</v>
      </c>
      <c r="L207" s="83">
        <v>1</v>
      </c>
      <c r="M207" s="70" t="s">
        <v>1165</v>
      </c>
    </row>
    <row r="208" spans="1:13">
      <c r="A208" s="83" t="s">
        <v>1122</v>
      </c>
      <c r="B208" s="70" t="s">
        <v>1166</v>
      </c>
      <c r="C208" s="70" t="s">
        <v>1167</v>
      </c>
      <c r="D208" s="70" t="s">
        <v>573</v>
      </c>
      <c r="E208" s="83">
        <v>14</v>
      </c>
      <c r="F208" s="83">
        <v>59</v>
      </c>
      <c r="G208" s="83">
        <v>72</v>
      </c>
      <c r="H208" s="70">
        <v>23.728813559300001</v>
      </c>
      <c r="I208" s="70">
        <v>81.944444444400006</v>
      </c>
      <c r="J208" s="83">
        <v>2.3824439080599999</v>
      </c>
      <c r="K208" s="83">
        <v>2.3699999999999999E-2</v>
      </c>
      <c r="L208" s="83">
        <v>1</v>
      </c>
      <c r="M208" s="70" t="s">
        <v>1168</v>
      </c>
    </row>
    <row r="209" spans="1:13">
      <c r="A209" s="83" t="s">
        <v>1122</v>
      </c>
      <c r="B209" s="70" t="s">
        <v>1169</v>
      </c>
      <c r="C209" s="70" t="s">
        <v>1170</v>
      </c>
      <c r="D209" s="70" t="s">
        <v>577</v>
      </c>
      <c r="E209" s="83">
        <v>40</v>
      </c>
      <c r="F209" s="83">
        <v>215</v>
      </c>
      <c r="G209" s="83">
        <v>261</v>
      </c>
      <c r="H209" s="70">
        <v>18.6046511628</v>
      </c>
      <c r="I209" s="70">
        <v>82.375478927200007</v>
      </c>
      <c r="J209" s="83">
        <v>2.3399935254400002</v>
      </c>
      <c r="K209" s="83">
        <v>1.9900000000000001E-2</v>
      </c>
      <c r="L209" s="83">
        <v>1</v>
      </c>
      <c r="M209" s="70" t="s">
        <v>1171</v>
      </c>
    </row>
    <row r="210" spans="1:13">
      <c r="A210" s="83" t="s">
        <v>1122</v>
      </c>
      <c r="B210" s="70" t="s">
        <v>1172</v>
      </c>
      <c r="C210" s="70" t="s">
        <v>1173</v>
      </c>
      <c r="D210" s="70" t="s">
        <v>577</v>
      </c>
      <c r="E210" s="83">
        <v>29</v>
      </c>
      <c r="F210" s="83">
        <v>150</v>
      </c>
      <c r="G210" s="83">
        <v>200</v>
      </c>
      <c r="H210" s="70">
        <v>19.333333333300001</v>
      </c>
      <c r="I210" s="70">
        <v>75</v>
      </c>
      <c r="J210" s="83">
        <v>2.2145110825900001</v>
      </c>
      <c r="K210" s="83">
        <v>2.9399999999999999E-2</v>
      </c>
      <c r="L210" s="83">
        <v>1</v>
      </c>
      <c r="M210" s="70" t="s">
        <v>1174</v>
      </c>
    </row>
    <row r="211" spans="1:13">
      <c r="A211" s="83" t="s">
        <v>1122</v>
      </c>
      <c r="B211" s="70" t="s">
        <v>915</v>
      </c>
      <c r="C211" s="70" t="s">
        <v>916</v>
      </c>
      <c r="D211" s="70" t="s">
        <v>573</v>
      </c>
      <c r="E211" s="83">
        <v>40</v>
      </c>
      <c r="F211" s="83">
        <v>219</v>
      </c>
      <c r="G211" s="83">
        <v>261</v>
      </c>
      <c r="H211" s="70">
        <v>18.2648401826</v>
      </c>
      <c r="I211" s="70">
        <v>83.908045977</v>
      </c>
      <c r="J211" s="83">
        <v>2.2124181888700001</v>
      </c>
      <c r="K211" s="83">
        <v>2.76E-2</v>
      </c>
      <c r="L211" s="83">
        <v>1</v>
      </c>
      <c r="M211" s="70" t="s">
        <v>1175</v>
      </c>
    </row>
    <row r="212" spans="1:13">
      <c r="A212" s="83" t="s">
        <v>1122</v>
      </c>
      <c r="B212" s="70" t="s">
        <v>1176</v>
      </c>
      <c r="C212" s="70" t="s">
        <v>1177</v>
      </c>
      <c r="D212" s="70" t="s">
        <v>577</v>
      </c>
      <c r="E212" s="83">
        <v>12</v>
      </c>
      <c r="F212" s="83">
        <v>51</v>
      </c>
      <c r="G212" s="83">
        <v>81</v>
      </c>
      <c r="H212" s="70">
        <v>23.529411764700001</v>
      </c>
      <c r="I212" s="70">
        <v>62.962962963000003</v>
      </c>
      <c r="J212" s="83">
        <v>2.1722796896099998</v>
      </c>
      <c r="K212" s="83">
        <v>3.4799999999999998E-2</v>
      </c>
      <c r="L212" s="83">
        <v>1</v>
      </c>
      <c r="M212" s="70" t="s">
        <v>1178</v>
      </c>
    </row>
    <row r="213" spans="1:13">
      <c r="A213" s="83" t="s">
        <v>1122</v>
      </c>
      <c r="B213" s="70" t="s">
        <v>1179</v>
      </c>
      <c r="C213" s="70" t="s">
        <v>1180</v>
      </c>
      <c r="D213" s="70" t="s">
        <v>573</v>
      </c>
      <c r="E213" s="83">
        <v>83</v>
      </c>
      <c r="F213" s="83">
        <v>505</v>
      </c>
      <c r="G213" s="83">
        <v>706</v>
      </c>
      <c r="H213" s="70">
        <v>16.435643564399999</v>
      </c>
      <c r="I213" s="70">
        <v>71.529745042499997</v>
      </c>
      <c r="J213" s="83">
        <v>2.1603946185099998</v>
      </c>
      <c r="K213" s="83">
        <v>3.7699999999999997E-2</v>
      </c>
      <c r="L213" s="83">
        <v>1</v>
      </c>
      <c r="M213" s="70" t="s">
        <v>1181</v>
      </c>
    </row>
    <row r="214" spans="1:13">
      <c r="A214" s="83" t="s">
        <v>1122</v>
      </c>
      <c r="B214" s="70" t="s">
        <v>1182</v>
      </c>
      <c r="C214" s="70" t="s">
        <v>1183</v>
      </c>
      <c r="D214" s="70" t="s">
        <v>577</v>
      </c>
      <c r="E214" s="83">
        <v>25</v>
      </c>
      <c r="F214" s="83">
        <v>127</v>
      </c>
      <c r="G214" s="83">
        <v>165</v>
      </c>
      <c r="H214" s="70">
        <v>19.6850393701</v>
      </c>
      <c r="I214" s="70">
        <v>76.969696969699996</v>
      </c>
      <c r="J214" s="83">
        <v>2.1534003586899999</v>
      </c>
      <c r="K214" s="83">
        <v>3.73E-2</v>
      </c>
      <c r="L214" s="83">
        <v>1</v>
      </c>
      <c r="M214" s="70" t="s">
        <v>1184</v>
      </c>
    </row>
    <row r="215" spans="1:13">
      <c r="A215" s="83" t="s">
        <v>1122</v>
      </c>
      <c r="B215" s="70" t="s">
        <v>1185</v>
      </c>
      <c r="C215" s="70" t="s">
        <v>1186</v>
      </c>
      <c r="D215" s="70" t="s">
        <v>577</v>
      </c>
      <c r="E215" s="83">
        <v>13</v>
      </c>
      <c r="F215" s="83">
        <v>57</v>
      </c>
      <c r="G215" s="83">
        <v>71</v>
      </c>
      <c r="H215" s="70">
        <v>22.807017543899999</v>
      </c>
      <c r="I215" s="70">
        <v>80.281690140799995</v>
      </c>
      <c r="J215" s="83">
        <v>2.1357662857999999</v>
      </c>
      <c r="K215" s="83">
        <v>4.6300000000000001E-2</v>
      </c>
      <c r="L215" s="83">
        <v>1</v>
      </c>
      <c r="M215" s="70" t="s">
        <v>1187</v>
      </c>
    </row>
    <row r="216" spans="1:13">
      <c r="A216" s="83" t="s">
        <v>1122</v>
      </c>
      <c r="B216" s="70" t="s">
        <v>1188</v>
      </c>
      <c r="C216" s="70" t="s">
        <v>1189</v>
      </c>
      <c r="D216" s="70" t="s">
        <v>573</v>
      </c>
      <c r="E216" s="83">
        <v>16</v>
      </c>
      <c r="F216" s="83">
        <v>74</v>
      </c>
      <c r="G216" s="83">
        <v>147</v>
      </c>
      <c r="H216" s="70">
        <v>21.621621621599999</v>
      </c>
      <c r="I216" s="70">
        <v>50.340136054399998</v>
      </c>
      <c r="J216" s="83">
        <v>2.13336311646</v>
      </c>
      <c r="K216" s="83">
        <v>3.9399999999999998E-2</v>
      </c>
      <c r="L216" s="83">
        <v>1</v>
      </c>
      <c r="M216" s="70" t="s">
        <v>1190</v>
      </c>
    </row>
    <row r="217" spans="1:13">
      <c r="A217" s="83" t="s">
        <v>1122</v>
      </c>
      <c r="B217" s="70" t="s">
        <v>1191</v>
      </c>
      <c r="C217" s="70" t="s">
        <v>1192</v>
      </c>
      <c r="D217" s="70" t="s">
        <v>573</v>
      </c>
      <c r="E217" s="83">
        <v>14</v>
      </c>
      <c r="F217" s="83">
        <v>63</v>
      </c>
      <c r="G217" s="83">
        <v>68</v>
      </c>
      <c r="H217" s="70">
        <v>22.222222222199999</v>
      </c>
      <c r="I217" s="70">
        <v>92.647058823500004</v>
      </c>
      <c r="J217" s="83">
        <v>2.10859583455</v>
      </c>
      <c r="K217" s="83">
        <v>3.95E-2</v>
      </c>
      <c r="L217" s="83">
        <v>1</v>
      </c>
      <c r="M217" s="70" t="s">
        <v>1193</v>
      </c>
    </row>
    <row r="218" spans="1:13" s="6" customFormat="1" ht="17" thickBot="1">
      <c r="A218" s="89" t="s">
        <v>1122</v>
      </c>
      <c r="B218" s="24" t="s">
        <v>1036</v>
      </c>
      <c r="C218" s="24" t="s">
        <v>1037</v>
      </c>
      <c r="D218" s="24" t="s">
        <v>577</v>
      </c>
      <c r="E218" s="89">
        <v>19</v>
      </c>
      <c r="F218" s="89">
        <v>94</v>
      </c>
      <c r="G218" s="89">
        <v>139</v>
      </c>
      <c r="H218" s="24">
        <v>20.212765957399998</v>
      </c>
      <c r="I218" s="24">
        <v>67.625899280599995</v>
      </c>
      <c r="J218" s="89">
        <v>2.0018089098499998</v>
      </c>
      <c r="K218" s="89">
        <v>4.87E-2</v>
      </c>
      <c r="L218" s="89">
        <v>1</v>
      </c>
      <c r="M218" s="24" t="s">
        <v>1194</v>
      </c>
    </row>
    <row r="219" spans="1:13" s="80" customFormat="1">
      <c r="A219" s="174" t="s">
        <v>1195</v>
      </c>
      <c r="B219" s="174"/>
      <c r="C219" s="174"/>
      <c r="D219" s="174"/>
      <c r="E219" s="174"/>
      <c r="F219" s="174"/>
      <c r="G219" s="174"/>
      <c r="H219" s="174"/>
      <c r="I219" s="174"/>
      <c r="J219" s="174"/>
      <c r="K219" s="174"/>
      <c r="L219" s="174"/>
      <c r="M219" s="174"/>
    </row>
  </sheetData>
  <mergeCells count="1">
    <mergeCell ref="A219:M219"/>
  </mergeCells>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5</vt:i4>
      </vt:variant>
      <vt:variant>
        <vt:lpstr>Named Ranges</vt:lpstr>
      </vt:variant>
      <vt:variant>
        <vt:i4>1</vt:i4>
      </vt:variant>
    </vt:vector>
  </HeadingPairs>
  <TitlesOfParts>
    <vt:vector size="6" baseType="lpstr">
      <vt:lpstr>S1 qPCR and WB Ns</vt:lpstr>
      <vt:lpstr>S2 SHIRPA</vt:lpstr>
      <vt:lpstr>S3 Behavior Ns</vt:lpstr>
      <vt:lpstr>S4 BLA list of DE genes</vt:lpstr>
      <vt:lpstr>S5 BLA WGCNA GOterm Enrichment</vt:lpstr>
      <vt:lpstr>'S2 SHIRPA'!Print_Are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atie Kugler</dc:creator>
  <cp:keywords/>
  <dc:description/>
  <cp:lastModifiedBy>Katie Kugler</cp:lastModifiedBy>
  <cp:revision/>
  <dcterms:created xsi:type="dcterms:W3CDTF">2018-04-05T16:19:19Z</dcterms:created>
  <dcterms:modified xsi:type="dcterms:W3CDTF">2019-05-14T19:19:58Z</dcterms:modified>
  <cp:category/>
  <cp:contentStatus/>
</cp:coreProperties>
</file>